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028"/>
  <workbookPr/>
  <mc:AlternateContent xmlns:mc="http://schemas.openxmlformats.org/markup-compatibility/2006">
    <mc:Choice Requires="x15">
      <x15ac:absPath xmlns:x15ac="http://schemas.microsoft.com/office/spreadsheetml/2010/11/ac" url="D:\BaiduNetdiskWorkspace\Adipsin MI\Adipsin已分析\v10 3月修改\Figure v3\ESM\sFig\"/>
    </mc:Choice>
  </mc:AlternateContent>
  <xr:revisionPtr revIDLastSave="0" documentId="13_ncr:1_{A23C15BA-E463-4053-A411-61E1AA70853F}" xr6:coauthVersionLast="47" xr6:coauthVersionMax="47" xr10:uidLastSave="{00000000-0000-0000-0000-000000000000}"/>
  <bookViews>
    <workbookView xWindow="1740" yWindow="1740" windowWidth="27870" windowHeight="15910" xr2:uid="{00000000-000D-0000-FFFF-FFFF00000000}"/>
  </bookViews>
  <sheets>
    <sheet name="Sheet1" sheetId="1" r:id="rId1"/>
    <sheet name="Sheet2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3" i="2" l="1"/>
  <c r="C4" i="2"/>
  <c r="C5" i="2"/>
  <c r="C6" i="2"/>
  <c r="C7" i="2"/>
  <c r="C8" i="2"/>
  <c r="C9" i="2"/>
  <c r="C10" i="2"/>
  <c r="C11" i="2"/>
  <c r="C1" i="2"/>
  <c r="C2" i="2"/>
</calcChain>
</file>

<file path=xl/sharedStrings.xml><?xml version="1.0" encoding="utf-8"?>
<sst xmlns="http://schemas.openxmlformats.org/spreadsheetml/2006/main" count="337" uniqueCount="336">
  <si>
    <t># AAs</t>
  </si>
  <si>
    <t># PSMs</t>
  </si>
  <si>
    <t># Peptides</t>
  </si>
  <si>
    <t># Proteins</t>
  </si>
  <si>
    <t># Unique Peptides</t>
  </si>
  <si>
    <t>Accession</t>
  </si>
  <si>
    <t>Coverage</t>
  </si>
  <si>
    <t>Description</t>
  </si>
  <si>
    <t>ENSRNOP00000001098.2</t>
  </si>
  <si>
    <t>ENSRNOP00000001518.3</t>
  </si>
  <si>
    <t>ENSRNOP00000001738.6</t>
  </si>
  <si>
    <t>ENSRNOP00000001816.5</t>
  </si>
  <si>
    <t>ENSRNOP00000002321.2</t>
  </si>
  <si>
    <t>ENSRNOP00000002358.4</t>
  </si>
  <si>
    <t>ENSRNOP00000003106.5</t>
  </si>
  <si>
    <t>ENSRNOP00000003158.4</t>
  </si>
  <si>
    <t>ENSRNOP00000003691.2</t>
  </si>
  <si>
    <t>ENSRNOP00000003921.2</t>
  </si>
  <si>
    <t>ENSRNOP00000003965.3</t>
  </si>
  <si>
    <t>ENSRNOP00000004917.3</t>
  </si>
  <si>
    <t>ENSRNOP00000004941.2</t>
  </si>
  <si>
    <t>ENSRNOP00000005285.3</t>
  </si>
  <si>
    <t>ENSRNOP00000005382.5</t>
  </si>
  <si>
    <t>ENSRNOP00000005612.4</t>
  </si>
  <si>
    <t>ENSRNOP00000006754.5</t>
  </si>
  <si>
    <t>ENSRNOP00000007298.4</t>
  </si>
  <si>
    <t>ENSRNOP00000007624.4</t>
  </si>
  <si>
    <t>ENSRNOP00000008200.5</t>
  </si>
  <si>
    <t>ENSRNOP00000008966.3</t>
  </si>
  <si>
    <t>ENSRNOP00000009491.3</t>
  </si>
  <si>
    <t>ENSRNOP00000009563.4</t>
  </si>
  <si>
    <t>ENSRNOP00000010252.4</t>
  </si>
  <si>
    <t>ENSRNOP00000010383.5</t>
  </si>
  <si>
    <t>ENSRNOP00000010545.3</t>
  </si>
  <si>
    <t>ENSRNOP00000010573.3</t>
  </si>
  <si>
    <t>ENSRNOP00000011082.3</t>
  </si>
  <si>
    <t>ENSRNOP00000011494.1</t>
  </si>
  <si>
    <t>ENSRNOP00000011644.5</t>
  </si>
  <si>
    <t>ENSRNOP00000013238.1</t>
  </si>
  <si>
    <t>ENSRNOP00000013462.4</t>
  </si>
  <si>
    <t>ENSRNOP00000013608.4</t>
  </si>
  <si>
    <t>ENSRNOP00000013863.4</t>
  </si>
  <si>
    <t>ENSRNOP00000013997.3</t>
  </si>
  <si>
    <t>ENSRNOP00000014637.5</t>
  </si>
  <si>
    <t>ENSRNOP00000015102.3</t>
  </si>
  <si>
    <t>ENSRNOP00000015545.3</t>
  </si>
  <si>
    <t>ENSRNOP00000015757.2</t>
  </si>
  <si>
    <t>ENSRNOP00000015851.4</t>
  </si>
  <si>
    <t>ENSRNOP00000016083.4</t>
  </si>
  <si>
    <t>ENSRNOP00000016329.3</t>
  </si>
  <si>
    <t>ENSRNOP00000016450.4</t>
  </si>
  <si>
    <t>ENSRNOP00000016652.6</t>
  </si>
  <si>
    <t>ENSRNOP00000017468.1</t>
  </si>
  <si>
    <t>ENSRNOP00000017686.4</t>
  </si>
  <si>
    <t>ENSRNOP00000018170.5</t>
  </si>
  <si>
    <t>ENSRNOP00000018328.5</t>
  </si>
  <si>
    <t>ENSRNOP00000018336.3</t>
  </si>
  <si>
    <t>ENSRNOP00000018649.5</t>
  </si>
  <si>
    <t>ENSRNOP00000019108.3</t>
  </si>
  <si>
    <t>ENSRNOP00000019477.3</t>
  </si>
  <si>
    <t>ENSRNOP00000020478.5</t>
  </si>
  <si>
    <t>ENSRNOP00000021134.1</t>
  </si>
  <si>
    <t>ENSRNOP00000021514.4</t>
  </si>
  <si>
    <t>ENSRNOP00000021846.6</t>
  </si>
  <si>
    <t>ENSRNOP00000022107.1</t>
  </si>
  <si>
    <t>ENSRNOP00000022233.3</t>
  </si>
  <si>
    <t>ENSRNOP00000022628.3</t>
  </si>
  <si>
    <t>ENSRNOP00000022892.3</t>
  </si>
  <si>
    <t>ENSRNOP00000022983.4</t>
  </si>
  <si>
    <t>ENSRNOP00000023301.2</t>
  </si>
  <si>
    <t>ENSRNOP00000024264.6</t>
  </si>
  <si>
    <t>ENSRNOP00000024430.4</t>
  </si>
  <si>
    <t>ENSRNOP00000024517.3</t>
  </si>
  <si>
    <t>ENSRNOP00000024947.3</t>
  </si>
  <si>
    <t>ENSRNOP00000025064.4</t>
  </si>
  <si>
    <t>ENSRNOP00000025782.4</t>
  </si>
  <si>
    <t>ENSRNOP00000025824.4</t>
  </si>
  <si>
    <t>ENSRNOP00000025915.5</t>
  </si>
  <si>
    <t>ENSRNOP00000026416.5</t>
  </si>
  <si>
    <t>ENSRNOP00000026696.4</t>
  </si>
  <si>
    <t>ENSRNOP00000026860.3</t>
  </si>
  <si>
    <t>ENSRNOP00000026949.3</t>
  </si>
  <si>
    <t>ENSRNOP00000027234.3</t>
  </si>
  <si>
    <t>ENSRNOP00000027360.5</t>
  </si>
  <si>
    <t>ENSRNOP00000027860.2</t>
  </si>
  <si>
    <t>ENSRNOP00000028518.4</t>
  </si>
  <si>
    <t>ENSRNOP00000029234.4</t>
  </si>
  <si>
    <t>ENSRNOP00000029276.3</t>
  </si>
  <si>
    <t>ENSRNOP00000029578.3</t>
  </si>
  <si>
    <t>ENSRNOP00000029702.5</t>
  </si>
  <si>
    <t>ENSRNOP00000029821.2</t>
  </si>
  <si>
    <t>ENSRNOP00000031153.4</t>
  </si>
  <si>
    <t>ENSRNOP00000032890.4</t>
  </si>
  <si>
    <t>ENSRNOP00000033950.2</t>
  </si>
  <si>
    <t>ENSRNOP00000034828.4</t>
  </si>
  <si>
    <t>ENSRNOP00000034921.3</t>
  </si>
  <si>
    <t>ENSRNOP00000036443.6</t>
  </si>
  <si>
    <t>ENSRNOP00000036514.3</t>
  </si>
  <si>
    <t>ENSRNOP00000037928.3</t>
  </si>
  <si>
    <t>ENSRNOP00000038073.5</t>
  </si>
  <si>
    <t>ENSRNOP00000038428.5</t>
  </si>
  <si>
    <t>ENSRNOP00000039064.5</t>
  </si>
  <si>
    <t>ENSRNOP00000040878.3</t>
  </si>
  <si>
    <t>ENSRNOP00000041046.1</t>
  </si>
  <si>
    <t>ENSRNOP00000041393.3</t>
  </si>
  <si>
    <t>ENSRNOP00000041821.3</t>
  </si>
  <si>
    <t>ENSRNOP00000041889.3</t>
  </si>
  <si>
    <t>ENSRNOP00000043068.1</t>
  </si>
  <si>
    <t>ENSRNOP00000044296.2</t>
  </si>
  <si>
    <t>ENSRNOP00000044467.2</t>
  </si>
  <si>
    <t>ENSRNOP00000044696.2</t>
  </si>
  <si>
    <t>ENSRNOP00000044732.3</t>
  </si>
  <si>
    <t>ENSRNOP00000045342.4</t>
  </si>
  <si>
    <t>ENSRNOP00000046415.4</t>
  </si>
  <si>
    <t>ENSRNOP00000046783.3</t>
  </si>
  <si>
    <t>ENSRNOP00000048162.1</t>
  </si>
  <si>
    <t>ENSRNOP00000048433.4</t>
  </si>
  <si>
    <t>ENSRNOP00000049419.1</t>
  </si>
  <si>
    <t>ENSRNOP00000049428.4</t>
  </si>
  <si>
    <t>ENSRNOP00000051322.4</t>
  </si>
  <si>
    <t>ENSRNOP00000051841.1</t>
  </si>
  <si>
    <t>ENSRNOP00000053019.1</t>
  </si>
  <si>
    <t>ENSRNOP00000053230.1</t>
  </si>
  <si>
    <t>ENSRNOP00000057188.1</t>
  </si>
  <si>
    <t>ENSRNOP00000057256.3</t>
  </si>
  <si>
    <t>ENSRNOP00000059012.1</t>
  </si>
  <si>
    <t>ENSRNOP00000060229.1</t>
  </si>
  <si>
    <t>ENSRNOP00000060662.1</t>
  </si>
  <si>
    <t>ENSRNOP00000061495.1</t>
  </si>
  <si>
    <t>ENSRNOP00000063584.2</t>
  </si>
  <si>
    <t>ENSRNOP00000063666.2</t>
  </si>
  <si>
    <t>ENSRNOP00000064573.2</t>
  </si>
  <si>
    <t>ENSRNOP00000066002.1</t>
  </si>
  <si>
    <t>ENSRNOP00000066618.1</t>
  </si>
  <si>
    <t>ENSRNOP00000066934.1</t>
  </si>
  <si>
    <t>ENSRNOP00000067507.2</t>
  </si>
  <si>
    <t>ENSRNOP00000067749.1</t>
  </si>
  <si>
    <t>ENSRNOP00000068652.1</t>
  </si>
  <si>
    <t>ENSRNOP00000068674.1</t>
  </si>
  <si>
    <t>ENSRNOP00000069080.1</t>
  </si>
  <si>
    <t>ENSRNOP00000069194.1</t>
  </si>
  <si>
    <t>ENSRNOP00000069216.1</t>
  </si>
  <si>
    <t>ENSRNOP00000069291.1</t>
  </si>
  <si>
    <t>ENSRNOP00000069834.1</t>
  </si>
  <si>
    <t>ENSRNOP00000069876.1</t>
  </si>
  <si>
    <t>ENSRNOP00000070024.1</t>
  </si>
  <si>
    <t>ENSRNOP00000070051.1</t>
  </si>
  <si>
    <t>ENSRNOP00000070324.1</t>
  </si>
  <si>
    <t>ENSRNOP00000070762.1</t>
  </si>
  <si>
    <t>ENSRNOP00000070840.1</t>
  </si>
  <si>
    <t>ENSRNOP00000070868.1</t>
  </si>
  <si>
    <t>ENSRNOP00000071052.1</t>
  </si>
  <si>
    <t>ENSRNOP00000071636.1</t>
  </si>
  <si>
    <t>ENSRNOP00000073025.1</t>
  </si>
  <si>
    <t>ENSRNOP00000073056.1</t>
  </si>
  <si>
    <t>ENSRNOP00000073101.1</t>
  </si>
  <si>
    <t>ENSRNOP00000073523.1</t>
  </si>
  <si>
    <t>ENSRNOP00000073665.1</t>
  </si>
  <si>
    <t>ENSRNOP00000074112.1</t>
  </si>
  <si>
    <t>ENSRNOP00000074887.1</t>
  </si>
  <si>
    <t>ENSRNOP00000075032.1</t>
  </si>
  <si>
    <t>ENSRNOP00000075269.1</t>
  </si>
  <si>
    <t>ENSRNOP00000075627.1</t>
  </si>
  <si>
    <t>ENSRNOP00000075711.1</t>
  </si>
  <si>
    <t>MW [kDa]</t>
  </si>
  <si>
    <t>calc. pI</t>
  </si>
  <si>
    <t>pep chromosome:Rnor_6.0:10:105792779:105795958:-1 gene:ENSRNOG00000000248.6 transcript:ENSRNOT00000067739.2 gene_biotype:protein_coding transcript_biotype:protein_coding gene_symbol:Srsf2 description:serine and arginine rich splicing factor 2 [Source:RGD Symbol;Acc:1359422]</t>
  </si>
  <si>
    <t>pep chromosome:Rnor_6.0:10:109736458:109747987:-1 gene:ENSRNOG00000036689.2 transcript:ENSRNOT00000054958.2 gene_biotype:protein_coding transcript_biotype:protein_coding gene_symbol:P4hb description:prolyl 4-hydroxylase subunit beta [Source:RGD Symbol;Acc:3244]</t>
  </si>
  <si>
    <t>pep chromosome:Rnor_6.0:10:11240138:11284332:1 gene:ENSRNOG00000005269.8 transcript:ENSRNOT00000048687.6 gene_biotype:protein_coding transcript_biotype:protein_coding gene_symbol:Srl description:sarcalumenin [Source:RGD Symbol;Acc:1306564]</t>
  </si>
  <si>
    <t>pep chromosome:Rnor_6.0:10:11724032:11757681:1 gene:ENSRNOG00000005418.4 transcript:ENSRNOT00000008966.4 gene_biotype:protein_coding transcript_biotype:protein_coding gene_symbol:Trap1 description:TNF receptor-associated protein 1 [Source:RGD Symbol;Acc:1359733]</t>
  </si>
  <si>
    <t>pep chromosome:Rnor_6.0:10:20633632:20658100:-1 gene:ENSRNOG00000007739.6 transcript:ENSRNOT00000010252.6 gene_biotype:protein_coding transcript_biotype:protein_coding gene_symbol:Rars description:arginyl-tRNA synthetase [Source:RGD Symbol;Acc:1309215]</t>
  </si>
  <si>
    <t>pep chromosome:Rnor_6.0:10:35870682:35879910:1 gene:ENSRNOG00000003399.8 transcript:ENSRNOT00000067188.2 gene_biotype:protein_coding transcript_biotype:protein_coding gene_symbol:Hnrnph1 description:heterogeneous nuclear ribonucleoprotein H1 [Source:RGD Symbol;Acc:620840]</t>
  </si>
  <si>
    <t>pep chromosome:Rnor_6.0:10:56271257:56276764:-1 gene:ENSRNOG00000030628.2 transcript:ENSRNOT00000049048.1 gene_biotype:protein_coding transcript_biotype:protein_coding gene_symbol:Eif4a1 description:eukaryotic translation initiation factor 4A1 [Source:RGD Symbol;Acc:735141]</t>
  </si>
  <si>
    <t>pep chromosome:Rnor_6.0:10:57278307:57283653:1 gene:ENSRNOG00000004078.7 transcript:ENSRNOT00000005612.6 gene_biotype:protein_coding transcript_biotype:protein_coding gene_symbol:Eno3 description:enolase 3 [Source:RGD Symbol;Acc:2555]</t>
  </si>
  <si>
    <t>pep chromosome:Rnor_6.0:10:59000397:59010903:1 gene:ENSRNOG00000015236.5 transcript:ENSRNOT00000021134.3 gene_biotype:protein_coding transcript_biotype:protein_coding gene_symbol:Mybbp1a description:MYB binding protein 1a [Source:RGD Symbol;Acc:62062]</t>
  </si>
  <si>
    <t>pep chromosome:Rnor_6.0:10:65304904:65329279:-1 gene:ENSRNOG00000009681.8 transcript:ENSRNOT00000088721.1 gene_biotype:protein_coding transcript_biotype:protein_coding gene_symbol:Flot2 description:flotillin 2 [Source:RGD Symbol;Acc:70993]</t>
  </si>
  <si>
    <t>pep chromosome:Rnor_6.0:10:65767930:65771038:1 gene:ENSRNOG00000010031.7 transcript:ENSRNOT00000039954.5 gene_biotype:protein_coding transcript_biotype:protein_coding gene_symbol:Vtn description:vitronectin [Source:RGD Symbol;Acc:3967]</t>
  </si>
  <si>
    <t>pep chromosome:Rnor_6.0:10:82352390:82367047:1 gene:ENSRNOG00000003524.4 transcript:ENSRNOT00000004941.4 gene_biotype:protein_coding transcript_biotype:protein_coding gene_symbol:Lrrc59 description:leucine rich repeat containing 59 [Source:RGD Symbol;Acc:1305092]</t>
  </si>
  <si>
    <t>pep chromosome:Rnor_6.0:10:86599220:86611188:1 gene:ENSRNOG00000028103.5 transcript:ENSRNOT00000039836.4 gene_biotype:protein_coding transcript_biotype:protein_coding gene_symbol:Psmd3 description:proteasome 26S subunit, non-ATPase 3 [Source:RGD Symbol;Acc:1311470]</t>
  </si>
  <si>
    <t>pep chromosome:Rnor_6.0:10:87296451:87300728:-1 gene:ENSRNOG00000030170.5 transcript:ENSRNOT00000036023.3 gene_biotype:protein_coding transcript_biotype:protein_coding gene_symbol:Krt10 description:keratin 10 [Source:RGD Symbol;Acc:1359092]</t>
  </si>
  <si>
    <t>pep chromosome:Rnor_6.0:10:88118175:88122233:-1 gene:ENSRNOG00000003899.7 transcript:ENSRNOT00000005285.4 gene_biotype:protein_coding transcript_biotype:protein_coding gene_symbol:Krt14 description:keratin 14 [Source:RGD Symbol;Acc:1307463]</t>
  </si>
  <si>
    <t>pep chromosome:Rnor_6.0:10:88149345:88152064:-1 gene:ENSRNOG00000014441.3 transcript:ENSRNOT00000019477.3 gene_biotype:protein_coding transcript_biotype:protein_coding gene_symbol:Krt16 description:keratin 16 [Source:RGD Symbol;Acc:1590901]</t>
  </si>
  <si>
    <t>pep chromosome:Rnor_6.0:10:88158993:88163712:-1 gene:ENSRNOG00000026371.7 transcript:ENSRNOT00000005382.6 gene_biotype:protein_coding transcript_biotype:protein_coding gene_symbol:Krt17 description:keratin 17 [Source:RGD Symbol;Acc:1303181]</t>
  </si>
  <si>
    <t>pep chromosome:Rnor_6.0:10:88165501:88172910:-1 gene:ENSRNOG00000034087.2 transcript:ENSRNOT00000046956.2 gene_biotype:protein_coding transcript_biotype:protein_coding gene_symbol:Krt42 description:keratin 42 [Source:RGD Symbol;Acc:1359182]</t>
  </si>
  <si>
    <t>pep chromosome:Rnor_6.0:10:88279632:88307412:-1 gene:ENSRNOG00000015380.6 transcript:ENSRNOT00000089933.1 gene_biotype:protein_coding transcript_biotype:protein_coding gene_symbol:Jup description:junction plakoglobin [Source:RGD Symbol;Acc:620412]</t>
  </si>
  <si>
    <t>pep chromosome:Rnor_6.0:10:94445877:94451811:1 gene:ENSRNOG00000010038.6 transcript:ENSRNOT00000013997.6 gene_biotype:protein_coding transcript_biotype:protein_coding gene_symbol:Psmc5 description:proteasome 26S subunit, ATPase 5 [Source:RGD Symbol;Acc:708376]</t>
  </si>
  <si>
    <t>pep chromosome:Rnor_6.0:11:83934087:83944763:-1 gene:ENSRNOG00000001719.6 transcript:ENSRNOT00000002358.6 gene_biotype:protein_coding transcript_biotype:protein_coding gene_symbol:Psmd2 description:proteasome 26S subunit, non-ATPase 2 [Source:RGD Symbol;Acc:1305752]</t>
  </si>
  <si>
    <t>pep chromosome:Rnor_6.0:11:84080273:84090259:-1 gene:ENSRNOG00000038160.1 transcript:ENSRNOT00000002321.3 gene_biotype:protein_coding transcript_biotype:protein_coding gene_symbol:Eif2b5 description:eukaryotic translation initiation factor 2B subunit epsilon [Source:RGD Symbol;Acc:708380]</t>
  </si>
  <si>
    <t>pep chromosome:Rnor_6.0:12:13715843:13718812:1 gene:ENSRNOG00000034254.4 transcript:ENSRNOT00000042459.4 gene_biotype:protein_coding transcript_biotype:protein_coding gene_symbol:Actb description:actin, beta [Source:RGD Symbol;Acc:628837]</t>
  </si>
  <si>
    <t>pep chromosome:Rnor_6.0:12:16285733:16310190:-1 gene:ENSRNOG00000001253.6 transcript:ENSRNOT00000060444.1 gene_biotype:protein_coding transcript_biotype:protein_coding gene_symbol:Eif3b description:eukaryotic translation initiation factor 3, subunit B [Source:RGD Symbol;Acc:1309018]</t>
  </si>
  <si>
    <t>pep chromosome:Rnor_6.0:12:24180937:24315373:1 gene:ENSRNOG00000001448.5 transcript:ENSRNOT00000030497.4 gene_biotype:protein_coding transcript_biotype:protein_coding gene_symbol:Hip1 description:huntingtin interacting protein 1 [Source:RGD Symbol;Acc:620305]</t>
  </si>
  <si>
    <t>pep chromosome:Rnor_6.0:12:39553903:39603326:1 gene:ENSRNOG00000001285.8 transcript:ENSRNOT00000001738.7 gene_biotype:protein_coding transcript_biotype:protein_coding gene_symbol:Atp2a2 description:ATPase sarcoplasmic/endoplasmic reticulum Ca2+ transporting 2 [Source:RGD Symbol;Acc:2174]</t>
  </si>
  <si>
    <t>pep chromosome:Rnor_6.0:12:40466495:40498752:1 gene:ENSRNOG00000001344.7 transcript:ENSRNOT00000001816.6 gene_biotype:protein_coding transcript_biotype:protein_coding gene_symbol:Aldh2 description:aldehyde dehydrogenase 2 family (mitochondrial) [Source:RGD Symbol;Acc:69219]</t>
  </si>
  <si>
    <t>pep chromosome:Rnor_6.0:12:46791528:46794797:-1 gene:ENSRNOG00000001148.6 transcript:ENSRNOT00000001518.6 gene_biotype:protein_coding transcript_biotype:protein_coding gene_symbol:Rplp0 description:ribosomal protein lateral stalk subunit P0 [Source:RGD Symbol;Acc:621247]</t>
  </si>
  <si>
    <t>pep chromosome:Rnor_6.0:13:93651484:93677377:-1 gene:ENSRNOG00000003653.5 transcript:ENSRNOT00000004917.5 gene_biotype:protein_coding transcript_biotype:protein_coding gene_symbol:Fh description:fumarate hydratase [Source:RGD Symbol;Acc:2614]</t>
  </si>
  <si>
    <t>pep chromosome:Rnor_6.0:13:96229688:96238474:-1 gene:ENSRNOG00000033790.4 transcript:ENSRNOT00000044477.3 gene_biotype:protein_coding transcript_biotype:protein_coding gene_symbol:Hnrnpu description:heterogeneous nuclear ribonucleoprotein U [Source:RGD Symbol;Acc:620372]</t>
  </si>
  <si>
    <t>pep chromosome:Rnor_6.0:14:11199404:11202669:1 gene:ENSRNOG00000002270.7 transcript:ENSRNOT00000003106.6 gene_biotype:protein_coding transcript_biotype:protein_coding gene_symbol:Hnrnpdl description:heterogeneous nuclear ribonucleoprotein D-like [Source:RGD Symbol;Acc:1309950]</t>
  </si>
  <si>
    <t>pep chromosome:Rnor_6.0:14:11256268:11274578:1 gene:ENSRNOG00000002292.8 transcript:ENSRNOT00000003158.6 gene_biotype:protein_coding transcript_biotype:protein_coding gene_symbol:Hnrnpd description:heterogeneous nuclear ribonucleoprotein D [Source:RGD Symbol;Acc:620365]</t>
  </si>
  <si>
    <t>pep chromosome:Rnor_6.0:14:19176277:19191863:-1 gene:ENSRNOG00000002911.5 transcript:ENSRNOT00000003921.4 gene_biotype:protein_coding transcript_biotype:protein_coding gene_symbol:Alb description:albumin [Source:RGD Symbol;Acc:2085]</t>
  </si>
  <si>
    <t>pep chromosome:Rnor_6.0:14:2860965:2867397:-1 gene:ENSRNOG00000023529.3 transcript:ENSRNOT00000030428.3 gene_biotype:protein_coding transcript_biotype:protein_coding gene_symbol:Rpl5 description:ribosomal protein L5 [Source:RGD Symbol;Acc:619825]</t>
  </si>
  <si>
    <t>pep chromosome:Rnor_6.0:14:33563886:33580566:-1 gene:ENSRNOG00000002101.6 transcript:ENSRNOT00000063942.1 gene_biotype:protein_coding transcript_biotype:protein_coding gene_symbol:Paics description:phosphoribosylaminoimidazole carboxylase and phosphoribosylaminoimidazolesuccinocarboxamide synthase [Source:RGD Symbol;Acc:620066]</t>
  </si>
  <si>
    <t>pep chromosome:Rnor_6.0:14:44479614:44502845:1 gene:ENSRNOG00000002643.3 transcript:ENSRNOT00000003691.3 gene_biotype:protein_coding transcript_biotype:protein_coding gene_symbol:Ugdh description:UDP-glucose 6-dehydrogenase [Source:RGD Symbol;Acc:621879]</t>
  </si>
  <si>
    <t>pep chromosome:Rnor_6.0:14:86414949:86613327:1 gene:ENSRNOG00000005130.7 transcript:ENSRNOT00000083394.1 gene_biotype:protein_coding transcript_biotype:protein_coding gene_symbol:LOC103693780 description:2-oxoglutarate dehydrogenase, mitochondrial-like [Source:RGD Symbol;Acc:9122992]</t>
  </si>
  <si>
    <t>pep chromosome:Rnor_6.0:15:18540913:18546854:1 gene:ENSRNOG00000007895.5 transcript:ENSRNOT00000010545.4 gene_biotype:protein_coding transcript_biotype:protein_coding gene_symbol:Pdhb description:pyruvate dehydrogenase E1 beta subunit [Source:RGD Symbol;Acc:1359146]</t>
  </si>
  <si>
    <t>pep chromosome:Rnor_6.0:15:28487050:28517335:-1 gene:ENSRNOG00000011621.7 transcript:ENSRNOT00000060514.3 gene_biotype:protein_coding transcript_biotype:protein_coding gene_symbol:Hnrnpc description:heterogeneous nuclear ribonucleoprotein C [Source:RGD Symbol;Acc:1309982]</t>
  </si>
  <si>
    <t>pep chromosome:Rnor_6.0:15:33605654:33629699:-1 gene:ENSRNOG00000025757.2 transcript:ENSRNOT00000023302.2 gene_biotype:protein_coding transcript_biotype:protein_coding gene_symbol:Myh6 description:myosin heavy chain 6 [Source:RGD Symbol;Acc:62029]</t>
  </si>
  <si>
    <t>pep chromosome:Rnor_6.0:15:33634422:33656089:-1 gene:ENSRNOG00000016983.5 transcript:ENSRNOT00000024186.3 gene_biotype:protein_coding transcript_biotype:protein_coding gene_symbol:Myh7 description:myosin heavy chain 7 [Source:RGD Symbol;Acc:62030]</t>
  </si>
  <si>
    <t>pep chromosome:Rnor_6.0:15:55461695:55516952:1 gene:ENSRNOG00000017481.6 transcript:ENSRNOT00000065195.3 gene_biotype:protein_coding transcript_biotype:protein_coding gene_symbol:Sucla2 description:succinate-CoA ligase ADP-forming beta subunit [Source:RGD Symbol;Acc:1309397]</t>
  </si>
  <si>
    <t>pep chromosome:Rnor_6.0:16:10662021:10695557:1 gene:ENSRNOG00000057367.1 transcript:ENSRNOT00000083446.1 gene_biotype:protein_coding transcript_biotype:protein_coding gene_symbol:Glud1 description:glutamate dehydrogenase 1 [Source:RGD Symbol;Acc:2708]</t>
  </si>
  <si>
    <t>pep chromosome:Rnor_6.0:17:12762752:12763952:1 gene:ENSRNOG00000032328.2 transcript:ENSRNOT00000044842.2 gene_biotype:protein_coding transcript_biotype:protein_coding gene_symbol:Diras2 description:DIRAS family GTPase 2 [Source:RGD Symbol;Acc:1305580]</t>
  </si>
  <si>
    <t>pep chromosome:Rnor_6.0:17:14686554:14687408:-1 gene:ENSRNOG00000055942.1 transcript:ENSRNOT00000088542.1 gene_biotype:protein_coding transcript_biotype:protein_coding gene_symbol:AC120310.1</t>
  </si>
  <si>
    <t>pep chromosome:Rnor_6.0:17:27286796:27334379:-1 gene:ENSRNOG00000013928.6 transcript:ENSRNOT00000018649.6 gene_biotype:protein_coding transcript_biotype:protein_coding gene_symbol:Dsp description:desmoplakin [Source:RGD Symbol;Acc:1305794]</t>
  </si>
  <si>
    <t>pep chromosome:Rnor_6.0:17:43675190:43675934:-1 gene:ENSRNOG00000061863.1 transcript:ENSRNOT00000081345.1 gene_biotype:protein_coding transcript_biotype:protein_coding gene_symbol:Hist1h1t description:histone cluster 1 H1 family member t [Source:RGD Symbol;Acc:2778]</t>
  </si>
  <si>
    <t>pep chromosome:Rnor_6.0:17:6667564:6676654:1 gene:ENSRNOG00000019113.7 transcript:ENSRNOT00000025916.5 gene_biotype:protein_coding transcript_biotype:protein_coding gene_symbol:Hnrnpk description:heterogeneous nuclear ribonucleoprotein K [Source:RGD Symbol;Acc:71058]</t>
  </si>
  <si>
    <t>pep chromosome:Rnor_6.0:17:72160735:72195509:1 gene:ENSRNOG00000001066.7 transcript:ENSRNOT00000038817.6 gene_biotype:protein_coding transcript_biotype:protein_coding gene_symbol:Itih2 description:inter-alpha-trypsin inhibitor heavy chain 2 [Source:RGD Symbol;Acc:1565426]</t>
  </si>
  <si>
    <t>pep chromosome:Rnor_6.0:18:27731072:27749235:-1 gene:ENSRNOG00000019525.6 transcript:ENSRNOT00000026696.6 gene_biotype:protein_coding transcript_biotype:protein_coding gene_symbol:Hspa9 description:heat shock protein family A member 9 [Source:RGD Symbol;Acc:1311806]</t>
  </si>
  <si>
    <t>pep chromosome:Rnor_6.0:18:28361283:28390696:1 gene:ENSRNOG00000019875.6 transcript:ENSRNOT00000026949.5 gene_biotype:protein_coding transcript_biotype:protein_coding gene_symbol:Matr3 description:matrin 3 [Source:RGD Symbol;Acc:3052]</t>
  </si>
  <si>
    <t>pep chromosome:Rnor_6.0:18:59986360:60002569:-1 gene:ENSRNOG00000017852.8 transcript:ENSRNOT00000024264.8 gene_biotype:protein_coding transcript_biotype:protein_coding gene_symbol:Nars description:asparaginyl-tRNA synthetase [Source:RGD Symbol;Acc:1307238]</t>
  </si>
  <si>
    <t>pep chromosome:Rnor_6.0:18:63130542:63140181:1 gene:ENSRNOG00000018371.4 transcript:ENSRNOT00000024947.4 gene_biotype:protein_coding transcript_biotype:protein_coding gene_symbol:Tubb6 description:tubulin, beta 6 class V [Source:RGD Symbol;Acc:1305887]</t>
  </si>
  <si>
    <t>pep chromosome:Rnor_6.0:18:70739492:70762134:1 gene:ENSRNOG00000013766.7 transcript:ENSRNOT00000085601.1 gene_biotype:protein_coding transcript_biotype:protein_coding gene_symbol:Acaa2 description:acetyl-CoA acyltransferase 2 [Source:RGD Symbol;Acc:620482]</t>
  </si>
  <si>
    <t>pep chromosome:Rnor_6.0:18:74156553:74164495:1 gene:ENSRNOG00000017032.5 transcript:ENSRNOT00000022892.5 gene_biotype:protein_coding transcript_biotype:protein_coding gene_symbol:Atp5f1a description:ATP synthase F1 subunit alpha [Source:RGD Symbol;Acc:619993]</t>
  </si>
  <si>
    <t>pep chromosome:Rnor_6.0:19:14345993:14346872:1 gene:ENSRNOG00000030174.4 transcript:ENSRNOT00000084913.1 gene_biotype:protein_coding transcript_biotype:protein_coding gene_symbol:AABR07042903.1</t>
  </si>
  <si>
    <t>pep chromosome:Rnor_6.0:19:25095089:25118860:1 gene:ENSRNOG00000005257.7 transcript:ENSRNOT00000041717.4 gene_biotype:protein_coding transcript_biotype:protein_coding gene_symbol:Prkaca description:protein kinase cAMP-activated catalytic subunit alpha [Source:RGD Symbol;Acc:3389]</t>
  </si>
  <si>
    <t>pep chromosome:Rnor_6.0:1:102900286:102909707:1 gene:ENSRNOG00000013009.2 transcript:ENSRNOT00000017468.2 gene_biotype:protein_coding transcript_biotype:protein_coding gene_symbol:Ldha description:lactate dehydrogenase A [Source:RGD Symbol;Acc:2996]</t>
  </si>
  <si>
    <t>pep chromosome:Rnor_6.0:1:141866283:141893705:-1 gene:ENSRNOG00000013949.7 transcript:ENSRNOT00000085988.1 gene_biotype:protein_coding transcript_biotype:protein_coding gene_symbol:Idh2 description:isocitrate dehydrogenase (NADP(+)) 2, mitochondrial [Source:RGD Symbol;Acc:1597139]</t>
  </si>
  <si>
    <t>pep chromosome:Rnor_6.0:1:164301010:164308317:-1 gene:ENSRNOG00000016831.6 transcript:ENSRNOT00000022983.6 gene_biotype:protein_coding transcript_biotype:protein_coding gene_symbol:Serpinh1 description:serpin family H member 1 [Source:RGD Symbol;Acc:69302]</t>
  </si>
  <si>
    <t>pep chromosome:Rnor_6.0:1:168971274:168972725:-1 gene:ENSRNOG00000058105.1 transcript:ENSRNOT00000090422.1 gene_biotype:protein_coding transcript_biotype:protein_coding gene_symbol:Hbb description:hemoglobin subunit beta [Source:RGD Symbol;Acc:2783]</t>
  </si>
  <si>
    <t>pep chromosome:Rnor_6.0:1:190555177:190585734:1 gene:ENSRNOG00000036742.3 transcript:ENSRNOT00000021514.5 gene_biotype:protein_coding transcript_biotype:protein_coding gene_symbol:Uqcrc2 description:ubiquinol cytochrome c reductase core protein 2 [Source:RGD Symbol;Acc:1359150]</t>
  </si>
  <si>
    <t>pep chromosome:Rnor_6.0:1:197964407:197982601:-1 gene:ENSRNOG00000018761.6 transcript:ENSRNOT00000025782.6 gene_biotype:protein_coding transcript_biotype:protein_coding gene_symbol:Eif3c description:eukaryotic translation initiation factor 3, subunit C [Source:RGD Symbol;Acc:1308871]</t>
  </si>
  <si>
    <t>pep chromosome:Rnor_6.0:1:198420806:198450047:-1 gene:ENSRNOG00000020182.5 transcript:ENSRNOT00000027360.5 gene_biotype:protein_coding transcript_biotype:protein_coding gene_symbol:Mvp description:major vault protein [Source:RGD Symbol;Acc:70932]</t>
  </si>
  <si>
    <t>pep chromosome:Rnor_6.0:1:201499028:201548513:1 gene:ENSRNOG00000020533.4 transcript:ENSRNOT00000027860.4 gene_biotype:protein_coding transcript_biotype:protein_coding gene_symbol:Htra1 description:HtrA serine peptidase 1 [Source:RGD Symbol;Acc:69235]</t>
  </si>
  <si>
    <t>pep chromosome:Rnor_6.0:1:204562289:204582070:-1 gene:ENSRNOG00000016807.5 transcript:ENSRNOT00000022628.5 gene_biotype:protein_coding transcript_biotype:protein_coding gene_symbol:Oat description:ornithine aminotransferase [Source:RGD Symbol;Acc:621724]</t>
  </si>
  <si>
    <t>pep chromosome:Rnor_6.0:1:219254279:219259448:-1 gene:ENSRNOG00000018117.6 transcript:ENSRNOT00000024517.6 gene_biotype:protein_coding transcript_biotype:protein_coding gene_symbol:Ndufv1 description:NADH:ubiquinone oxidoreductase core subunit V1 [Source:RGD Symbol;Acc:1359247]</t>
  </si>
  <si>
    <t>pep chromosome:Rnor_6.0:1:225015616:225027710:1 gene:ENSRNOG00000019507.6 transcript:ENSRNOT00000026416.6 gene_biotype:protein_coding transcript_biotype:protein_coding gene_symbol:Hnrnpul2 description:heterogeneous nuclear ribonucleoprotein U-like 2 [Source:RGD Symbol;Acc:1562784]</t>
  </si>
  <si>
    <t>pep chromosome:Rnor_6.0:1:248297656:248376750:-1 gene:ENSRNOG00000011599.7 transcript:ENSRNOT00000089073.1 gene_biotype:protein_coding transcript_biotype:protein_coding gene_symbol:Gldc description:glycine decarboxylase [Source:RGD Symbol;Acc:1308660]</t>
  </si>
  <si>
    <t>pep chromosome:Rnor_6.0:1:252537615:252550394:-1 gene:ENSRNOG00000058039.1 transcript:ENSRNOT00000083468.1 gene_biotype:protein_coding transcript_biotype:protein_coding gene_symbol:Acta2 description:actin, alpha 2, smooth muscle, aorta [Source:RGD Symbol;Acc:621676]</t>
  </si>
  <si>
    <t>pep chromosome:Rnor_6.0:1:31545631:31570601:1 gene:ENSRNOG00000013331.5 transcript:ENSRNOT00000018336.4 gene_biotype:protein_coding transcript_biotype:protein_coding gene_symbol:Sdha description:succinate dehydrogenase complex flavoprotein subunit A [Source:RGD Symbol;Acc:621557]</t>
  </si>
  <si>
    <t>pep chromosome:Rnor_6.0:1:89180063:89194602:-1 gene:ENSRNOG00000021009.6 transcript:ENSRNOT00000028518.6 gene_biotype:protein_coding transcript_biotype:protein_coding gene_symbol:Gapdhs description:glyceraldehyde-3-phosphate dehydrogenase, spermatogenic [Source:RGD Symbol;Acc:620150]</t>
  </si>
  <si>
    <t>pep chromosome:Rnor_6.0:20:18058245:18060661:-1 gene:ENSRNOG00000047276.2 transcript:ENSRNOT00000070925.2 gene_biotype:protein_coding transcript_biotype:protein_coding gene_symbol:AABR07044711.1</t>
  </si>
  <si>
    <t>pep chromosome:Rnor_6.0:20:2699715:2701815:-1 gene:ENSRNOG00000045654.2 transcript:ENSRNOT00000061950.4 gene_biotype:protein_coding transcript_biotype:protein_coding gene_symbol:Hspa1a description:heat shock protein family A (Hsp70) member 1A [Source:RGD Symbol;Acc:1593284]</t>
  </si>
  <si>
    <t>pep chromosome:Rnor_6.0:20:3422489:3426371:1 gene:ENSRNOG00000061216.1 transcript:ENSRNOT00000079854.1 gene_biotype:protein_coding transcript_biotype:protein_coding gene_symbol:Tubb5 description:tubulin, beta 5 class I [Source:RGD Symbol;Acc:628596]</t>
  </si>
  <si>
    <t>pep chromosome:Rnor_6.0:20:3427892:3438389:-1 gene:ENSRNOG00000000826.7 transcript:ENSRNOT00000001098.4 gene_biotype:protein_coding transcript_biotype:protein_coding gene_symbol:Flot1 description:flotillin 1 [Source:RGD Symbol;Acc:70991]</t>
  </si>
  <si>
    <t>pep chromosome:Rnor_6.0:2:104744461:104789146:1 gene:ENSRNOG00000011913.7 transcript:ENSRNOT00000016083.5 gene_biotype:protein_coding transcript_biotype:protein_coding gene_symbol:Cp description:ceruloplasmin [Source:RGD Symbol;Acc:2387]</t>
  </si>
  <si>
    <t>pep chromosome:Rnor_6.0:2:120512899:120570355:-1 gene:ENSRNOG00000051480.1 transcript:ENSRNOT00000088442.1 gene_biotype:protein_coding transcript_biotype:protein_coding gene_symbol:Fxr1 description:FMR1 autosomal homolog 1 [Source:RGD Symbol;Acc:1311733]</t>
  </si>
  <si>
    <t>pep chromosome:Rnor_6.0:2:122782060:122805768:1 gene:ENSRNOG00000014178.5 transcript:ENSRNOT00000019108.5 gene_biotype:protein_coding transcript_biotype:protein_coding gene_symbol:Acad9 description:acyl-CoA dehydrogenase family, member 9 [Source:RGD Symbol;Acc:727973]</t>
  </si>
  <si>
    <t>pep chromosome:Rnor_6.0:2:185440291:185444897:-1 gene:ENSRNOG00000011893.6 transcript:ENSRNOT00000016329.6 gene_biotype:protein_coding transcript_biotype:protein_coding gene_symbol:Rps3a description:ribosomal protein S3a [Source:RGD Symbol;Acc:62078]</t>
  </si>
  <si>
    <t>pep chromosome:Rnor_6.0:2:187668796:187693610:1 gene:ENSRNOG00000019090.6 transcript:ENSRNOT00000025824.6 gene_biotype:protein_coding transcript_biotype:protein_coding gene_symbol:Cct3 description:chaperonin containing TCP1 subunit 3 [Source:RGD Symbol;Acc:735038]</t>
  </si>
  <si>
    <t>pep chromosome:Rnor_6.0:2:200484246:200513564:-1 gene:ENSRNOG00000019328.6 transcript:ENSRNOT00000056173.2 gene_biotype:protein_coding transcript_biotype:protein_coding gene_symbol:Phgdh description:phosphoglycerate dehydrogenase [Source:RGD Symbol;Acc:61987]</t>
  </si>
  <si>
    <t>pep chromosome:Rnor_6.0:2:204512302:204568656:1 gene:ENSRNOG00000016243.6 transcript:ENSRNOT00000021846.6 gene_biotype:protein_coding transcript_biotype:protein_coding gene_symbol:Casq2 description:calsequestrin 2 [Source:RGD Symbol;Acc:2276]</t>
  </si>
  <si>
    <t>pep chromosome:Rnor_6.0:2:207108552:207128554:1 gene:ENSRNOG00000019996.5 transcript:ENSRNOT00000027234.5 gene_biotype:protein_coding transcript_biotype:protein_coding gene_symbol:Slc16a1 description:solute carrier family 16 member 1 [Source:RGD Symbol;Acc:3690]</t>
  </si>
  <si>
    <t>pep chromosome:Rnor_6.0:2:260124418:260148589:-1 gene:ENSRNOG00000009845.3 transcript:ENSRNOT00000013238.3 gene_biotype:protein_coding transcript_biotype:protein_coding gene_symbol:Acadm description:acyl-CoA dehydrogenase medium chain [Source:RGD Symbol;Acc:2012]</t>
  </si>
  <si>
    <t>pep chromosome:Rnor_6.0:2:52189529:52282548:-1 gene:ENSRNOG00000026842.5 transcript:ENSRNOT00000033627.3 gene_biotype:protein_coding transcript_biotype:protein_coding gene_symbol:Nnt description:nicotinamide nucleotide transhydrogenase [Source:RGD Symbol;Acc:1587346]</t>
  </si>
  <si>
    <t>pep chromosome:Rnor_6.0:2:61395285:61414038:-1 gene:ENSRNOG00000019023.6 transcript:ENSRNOT00000051910.2 gene_biotype:protein_coding transcript_biotype:protein_coding gene_symbol:Tars description:threonyl-tRNA synthetase [Source:RGD Symbol;Acc:1359527]</t>
  </si>
  <si>
    <t>pep chromosome:Rnor_6.0:3:113376983:113400707:1 gene:ENSRNOG00000015018.7 transcript:ENSRNOT00000020478.7 gene_biotype:protein_coding transcript_biotype:protein_coding gene_symbol:Pdia3 description:protein disulfide isomerase family A, member 3 [Source:RGD Symbol;Acc:68430]</t>
  </si>
  <si>
    <t>pep chromosome:Rnor_6.0:3:122803772:122808558:1 gene:ENSRNOG00000007128.5 transcript:ENSRNOT00000009564.5 gene_biotype:protein_coding transcript_biotype:protein_coding gene_symbol:Nop56 description:NOP56 ribonucleoprotein [Source:RGD Symbol;Acc:1308892]</t>
  </si>
  <si>
    <t>pep chromosome:Rnor_6.0:3:13838304:13842762:1 gene:ENSRNOG00000018294.6 transcript:ENSRNOT00000025067.6 gene_biotype:protein_coding transcript_biotype:protein_coding gene_symbol:Hspa5 description:heat shock protein family A member 5 [Source:RGD Symbol;Acc:2843]</t>
  </si>
  <si>
    <t>pep chromosome:Rnor_6.0:3:150323224:150387332:1 gene:ENSRNOG00000017405.7 transcript:ENSRNOT00000080485.1 gene_biotype:protein_coding transcript_biotype:protein_coding gene_symbol:Raly description:RALY heterogeneous nuclear ribonucleoprotein [Source:RGD Symbol;Acc:1307228]</t>
  </si>
  <si>
    <t>pep chromosome:Rnor_6.0:3:154597168:154627257:-1 gene:ENSRNOG00000012956.6 transcript:ENSRNOT00000018328.5 gene_biotype:protein_coding transcript_biotype:protein_coding gene_symbol:Tgm2 description:transglutaminase 2 [Source:RGD Symbol;Acc:621081]</t>
  </si>
  <si>
    <t>pep chromosome:Rnor_6.0:3:2441733:2444281:-1 gene:ENSRNOG00000010170.5 transcript:ENSRNOT00000013863.5 gene_biotype:protein_coding transcript_biotype:protein_coding gene_symbol:Tubb4b description:tubulin, beta 4B class IVb [Source:RGD Symbol;Acc:735101]</t>
  </si>
  <si>
    <t>pep chromosome:Rnor_6.0:3:4867233:4869656:1 gene:ENSRNOG00000049097.1 transcript:ENSRNOT00000006754.6 gene_biotype:protein_coding transcript_biotype:protein_coding gene_symbol:Rpl7a description:ribosomal protein L7a [Source:RGD Symbol;Acc:1307586]</t>
  </si>
  <si>
    <t>pep chromosome:Rnor_6.0:3:62481323:62487227:1 gene:ENSRNOG00000052968.1 transcript:ENSRNOT00000078872.1 gene_biotype:protein_coding transcript_biotype:protein_coding gene_symbol:Hnrnpa3 description:heterogeneous nuclear ribonucleoprotein A3 [Source:RGD Symbol;Acc:727807]</t>
  </si>
  <si>
    <t>pep chromosome:Rnor_6.0:3:79876938:79882319:1 gene:ENSRNOG00000011414.5 transcript:ENSRNOT00000015757.3 gene_biotype:protein_coding transcript_biotype:protein_coding gene_symbol:Psmc3 description:proteasome 26S subunit, ATPase 3 [Source:RGD Symbol;Acc:61905]</t>
  </si>
  <si>
    <t>pep chromosome:Rnor_6.0:3:79940561:79958730:1 gene:ENSRNOG00000012307.6 transcript:ENSRNOT00000016652.6 gene_biotype:protein_coding transcript_biotype:protein_coding gene_symbol:Mybpc3 description:myosin binding protein C, cardiac [Source:RGD Symbol;Acc:1305950]</t>
  </si>
  <si>
    <t>pep chromosome:Rnor_6.0:3:80529428:80543031:-1 gene:ENSRNOG00000016325.5 transcript:ENSRNOT00000022233.5 gene_biotype:protein_coding transcript_biotype:protein_coding gene_symbol:F2 description:coagulation factor II [Source:RGD Symbol;Acc:61996]</t>
  </si>
  <si>
    <t>pep chromosome:Rnor_6.0:3:92909725:92969050:-1 gene:ENSRNOG00000006947.7 transcript:ENSRNOT00000088242.1 gene_biotype:protein_coding transcript_biotype:protein_coding gene_symbol:Pdhx description:pyruvate dehydrogenase complex, component X [Source:RGD Symbol;Acc:1566332]</t>
  </si>
  <si>
    <t>pep chromosome:Rnor_6.0:4:100297478:100303047:-1 gene:ENSRNOG00000013520.6 transcript:ENSRNOT00000018170.5 gene_biotype:protein_coding transcript_biotype:protein_coding gene_symbol:Mat2a description:methionine adenosyltransferase 2A [Source:RGD Symbol;Acc:619985]</t>
  </si>
  <si>
    <t>pep chromosome:Rnor_6.0:4:101180404:101210746:1 gene:ENSRNOG00000005587.4 transcript:ENSRNOT00000007624.4 gene_biotype:protein_coding transcript_biotype:protein_coding gene_symbol:Suclg1 description:succinate-CoA ligase, alpha subunit [Source:RGD Symbol;Acc:619821]</t>
  </si>
  <si>
    <t>pep chromosome:Rnor_6.0:4:119997268:120018679:1 gene:ENSRNOG00000046345.2 transcript:ENSRNOT00000073429.2 gene_biotype:protein_coding transcript_biotype:protein_coding gene_symbol:Rpn1 description:ribophorin I [Source:RGD Symbol;Acc:3594]</t>
  </si>
  <si>
    <t>pep chromosome:Rnor_6.0:4:147929863:147931068:1 gene:ENSRNOG00000011606.5 transcript:ENSRNOT00000015427.5 gene_biotype:protein_coding transcript_biotype:protein_coding gene_symbol:AABR07061825.1</t>
  </si>
  <si>
    <t>pep chromosome:Rnor_6.0:4:149957206:149978895:1 gene:ENSRNOG00000014562.6 transcript:ENSRNOT00000083843.1 gene_biotype:protein_coding transcript_biotype:protein_coding gene_symbol:Hnrnpf description:heterogeneous nuclear ribonucleoprotein F [Source:RGD Symbol;Acc:620366]</t>
  </si>
  <si>
    <t>pep chromosome:Rnor_6.0:4:157676595:157679962:-1 gene:ENSRNOG00000018630.7 transcript:ENSRNOT00000050443.4 gene_biotype:protein_coding transcript_biotype:protein_coding gene_symbol:LOC108351137 description:glyceraldehyde-3-phosphate dehydrogenase [Source:RGD Symbol;Acc:11369796]</t>
  </si>
  <si>
    <t>pep chromosome:Rnor_6.0:4:183476093:183544850:-1 gene:ENSRNOG00000049378.2 transcript:ENSRNOT00000071407.2 gene_biotype:protein_coding transcript_biotype:protein_coding gene_symbol:AABR07062583.1</t>
  </si>
  <si>
    <t>pep chromosome:Rnor_6.0:4:70776046:70779249:1 gene:ENSRNOG00000032156.3 transcript:ENSRNOT00000040403.3 gene_biotype:protein_coding transcript_biotype:protein_coding gene_symbol:Prss1 description:protease, serine 1 [Source:RGD Symbol;Acc:3417]</t>
  </si>
  <si>
    <t>pep chromosome:Rnor_6.0:4:9867101:9881484:-1 gene:ENSRNOG00000012026.6 transcript:ENSRNOT00000016450.6 gene_biotype:protein_coding transcript_biotype:protein_coding gene_symbol:Psmc2 description:proteasome 26S subunit, ATPase 2 [Source:RGD Symbol;Acc:3428]</t>
  </si>
  <si>
    <t>pep chromosome:Rnor_6.0:5:105209846:105212173:-1 gene:ENSRNOG00000007663.7 transcript:ENSRNOT00000010383.7 gene_biotype:protein_coding transcript_biotype:protein_coding gene_symbol:LOC100911372 description:40S ribosomal protein S6-like [Source:RGD Symbol;Acc:6493116]</t>
  </si>
  <si>
    <t>pep chromosome:Rnor_6.0:5:165432095:165442048:-1 gene:ENSRNOG00000012455.6 transcript:ENSRNOT00000049822.3 gene_biotype:protein_coding transcript_biotype:protein_coding gene_symbol:Tardbp description:TAR DNA binding protein [Source:RGD Symbol;Acc:1310906]</t>
  </si>
  <si>
    <t>pep chromosome:Rnor_6.0:5:76673990:76756140:-1 gene:ENSRNOG00000016334.4 transcript:ENSRNOT00000022107.3 gene_biotype:protein_coding transcript_biotype:protein_coding gene_symbol:Ptbp3 description:polypyrimidine tract binding protein 3 [Source:RGD Symbol;Acc:621671]</t>
  </si>
  <si>
    <t>pep chromosome:Rnor_6.0:6:108146582:108167185:-1 gene:ENSRNOG00000011419.4 transcript:ENSRNOT00000015545.4 gene_biotype:protein_coding transcript_biotype:protein_coding gene_symbol:Aldh6a1 description:aldehyde dehydrogenase 6 family, member A1 [Source:RGD Symbol;Acc:621556]</t>
  </si>
  <si>
    <t>pep chromosome:Rnor_6.0:6:108936664:108959803:1 gene:ENSRNOG00000005061.5 transcript:ENSRNOT00000007298.4 gene_biotype:protein_coding transcript_biotype:protein_coding gene_symbol:Dlst description:dihydrolipoamide S-succinyltransferase [Source:RGD Symbol;Acc:1359615]</t>
  </si>
  <si>
    <t>pep chromosome:Rnor_6.0:6:27555412:27582995:-1 gene:ENSRNOG00000010800.6 transcript:ENSRNOT00000014637.6 gene_biotype:protein_coding transcript_biotype:protein_coding gene_symbol:Hadhb description:hydroxyacyl-CoA dehydrogenase trifunctional multienzyme complex subunit beta [Source:RGD Symbol;Acc:620513]</t>
  </si>
  <si>
    <t>pep chromosome:Rnor_6.0:6:27589657:27629175:1 gene:ENSRNOG00000024629.6 transcript:ENSRNOT00000038649.6 gene_biotype:protein_coding transcript_biotype:protein_coding gene_symbol:Hadha description:hydroxyacyl-CoA dehydrogenase trifunctional multienzyme complex subunit alpha [Source:RGD Symbol;Acc:620512]</t>
  </si>
  <si>
    <t>pep chromosome:Rnor_6.0:6:44360077:44361908:-1 gene:ENSRNOG00000007237.7 transcript:ENSRNOT00000009491.6 gene_biotype:protein_coding transcript_biotype:protein_coding gene_symbol:Id2 description:inhibitor of DNA binding 2 [Source:RGD Symbol;Acc:2859]</t>
  </si>
  <si>
    <t>pep chromosome:Rnor_6.0:6:76349362:76351051:1 gene:ENSRNOG00000030869.2 transcript:ENSRNOT00000043224.2 gene_biotype:protein_coding transcript_biotype:protein_coding gene_symbol:Aldoart2 description:aldolase 1 A retrogene 2 [Source:RGD Symbol;Acc:1359133]</t>
  </si>
  <si>
    <t>pep chromosome:Rnor_6.0:6:7984019:8066868:-1 gene:ENSRNOG00000005877.6 transcript:ENSRNOT00000008200.6 gene_biotype:protein_coding transcript_biotype:protein_coding gene_symbol:Lrpprc description:leucine-rich pentatricopeptide repeat containing [Source:RGD Symbol;Acc:1306575]</t>
  </si>
  <si>
    <t>pep chromosome:Rnor_6.0:6:99433550:99436289:1 gene:ENSRNOG00000006472.5 transcript:ENSRNOT00000079359.1 gene_biotype:protein_coding transcript_biotype:protein_coding gene_symbol:Hspa2 description:heat shock protein family A member 2 [Source:RGD Symbol;Acc:620664]</t>
  </si>
  <si>
    <t>pep chromosome:Rnor_6.0:7:11401501:11406771:-1 gene:ENSRNOG00000020266.5 transcript:ENSRNOT00000047450.3 gene_biotype:protein_coding transcript_biotype:protein_coding gene_symbol:Eef2 description:eukaryotic translation elongation factor 2 [Source:RGD Symbol;Acc:61979]</t>
  </si>
  <si>
    <t>pep chromosome:Rnor_6.0:7:116928265:116936674:-1 gene:ENSRNOG00000021638.6 transcript:ENSRNOT00000029456.5 gene_biotype:protein_coding transcript_biotype:protein_coding gene_symbol:Eef1d description:eukaryotic translation elongation factor 1 delta [Source:RGD Symbol;Acc:621174]</t>
  </si>
  <si>
    <t>pep chromosome:Rnor_6.0:7:121297355:121302740:-1 gene:ENSRNOG00000016896.8 transcript:ENSRNOT00000067032.3 gene_biotype:protein_coding transcript_biotype:protein_coding gene_symbol:Rpl3 description:ribosomal protein L3 [Source:RGD Symbol;Acc:735105]</t>
  </si>
  <si>
    <t>pep chromosome:Rnor_6.0:7:140614752:140617721:-1 gene:ENSRNOG00000053468.1 transcript:ENSRNOT00000081355.1 gene_biotype:protein_coding transcript_biotype:protein_coding gene_symbol:Tuba1b description:tubulin, alpha 1B [Source:RGD Symbol;Acc:1565476]</t>
  </si>
  <si>
    <t>pep chromosome:Rnor_6.0:7:143219012:143228060:-1 gene:ENSRNOG00000043203.2 transcript:ENSRNOT00000088923.1 gene_biotype:protein_coding transcript_biotype:protein_coding gene_symbol:Krt75 description:keratin 75 [Source:RGD Symbol;Acc:1359576]</t>
  </si>
  <si>
    <t>pep chromosome:Rnor_6.0:7:143319919:143324536:-1 gene:ENSRNOG00000050420.2 transcript:ENSRNOT00000011644.5 gene_biotype:protein_coding transcript_biotype:protein_coding gene_symbol:Krt5 description:keratin 5 [Source:RGD Symbol;Acc:727894]</t>
  </si>
  <si>
    <t>pep chromosome:Rnor_6.0:7:143412858:143420027:-1 gene:ENSRNOG00000009563.8 transcript:ENSRNOT00000082863.1 gene_biotype:protein_coding transcript_biotype:protein_coding gene_symbol:Krt2 description:keratin 2 [Source:RGD Symbol;Acc:1303297]</t>
  </si>
  <si>
    <t>pep chromosome:Rnor_6.0:7:143448318:143453544:-1 gene:ENSRNOG00000028996.3 transcript:ENSRNOT00000034450.4 gene_biotype:protein_coding transcript_biotype:protein_coding gene_symbol:Krt1 description:keratin 1 [Source:RGD Symbol;Acc:1359664]</t>
  </si>
  <si>
    <t>pep chromosome:Rnor_6.0:7:2504695:2511749:1 gene:ENSRNOG00000002840.4 transcript:ENSRNOT00000003965.4 gene_biotype:protein_coding transcript_biotype:protein_coding gene_symbol:Atp5f1b description:ATP synthase F1 subunit beta [Source:RGD Symbol;Acc:621368]</t>
  </si>
  <si>
    <t>pep chromosome:Rnor_6.0:7:27226596:27240533:-1 gene:ENSRNOG00000026963.6 transcript:ENSRNOT00000079731.1 gene_biotype:protein_coding transcript_biotype:protein_coding gene_symbol:Hsp90b1 description:heat shock protein 90 beta family member 1 [Source:RGD Symbol;Acc:1310482]</t>
  </si>
  <si>
    <t>pep chromosome:Rnor_6.0:7:2752680:2778963:1 gene:ENSRNOG00000023520.5 transcript:ENSRNOT00000033726.5 gene_biotype:protein_coding transcript_biotype:protein_coding gene_symbol:Cs description:citrate synthase [Source:RGD Symbol;Acc:620330]</t>
  </si>
  <si>
    <t>pep chromosome:Rnor_6.0:7:31816602:31824064:-1 gene:ENSRNOG00000008289.7 transcript:ENSRNOT00000011494.4 gene_biotype:protein_coding transcript_biotype:protein_coding gene_symbol:Slc25a3 description:solute carrier family 25 member 3 [Source:RGD Symbol;Acc:70986]</t>
  </si>
  <si>
    <t>pep chromosome:Rnor_6.0:7:50084060:50278842:-1 gene:ENSRNOG00000006426.6 transcript:ENSRNOT00000088950.1 gene_biotype:protein_coding transcript_biotype:protein_coding gene_symbol:Syt1 description:synaptotagmin 1 [Source:RGD Symbol;Acc:3803]</t>
  </si>
  <si>
    <t>pep chromosome:Rnor_6.0:7:60109974:60122805:-1 gene:ENSRNOG00000021317.5 transcript:ENSRNOT00000037946.5 gene_biotype:protein_coding transcript_biotype:protein_coding gene_symbol:Cct2 description:chaperonin containing TCP1 subunit 2 [Source:RGD Symbol;Acc:1359143]</t>
  </si>
  <si>
    <t>pep chromosome:Rnor_6.0:7:70824715:70829815:-1 gene:ENSRNOG00000008106.4 transcript:ENSRNOT00000011082.4 gene_biotype:protein_coding transcript_biotype:protein_coding gene_symbol:Shmt2 description:serine hydroxymethyltransferase 2 [Source:RGD Symbol;Acc:1308582]</t>
  </si>
  <si>
    <t>pep chromosome:Rnor_6.0:8:116370767:116391158:-1 gene:ENSRNOG00000016592.6 transcript:ENSRNOT00000078720.1 gene_biotype:protein_coding transcript_biotype:protein_coding gene_symbol:Gnai2 description:G protein subunit alpha i2 [Source:RGD Symbol;Acc:620243]</t>
  </si>
  <si>
    <t>pep chromosome:Rnor_6.0:8:117679278:117691071:1 gene:ENSRNOG00000032134.4 transcript:ENSRNOT00000042114.4 gene_biotype:protein_coding transcript_biotype:protein_coding gene_symbol:Uqcrc1 description:ubiquinol-cytochrome c reductase core protein 1 [Source:RGD Symbol;Acc:1303314]</t>
  </si>
  <si>
    <t>pep chromosome:Rnor_6.0:8:22368745:22385864:1 gene:ENSRNOG00000031824.5 transcript:ENSRNOT00000049973.5 gene_biotype:protein_coding transcript_biotype:protein_coding gene_symbol:Slc44a2 description:solute carrier family 44 member 2 [Source:RGD Symbol;Acc:1309680]</t>
  </si>
  <si>
    <t>pep chromosome:Rnor_6.0:8:22577715:22622560:1 gene:ENSRNOG00000031129.6 transcript:ENSRNOT00000041577.4 gene_biotype:protein_coding transcript_biotype:protein_coding gene_symbol:Carm1 description:coactivator-associated arginine methyltransferase 1 [Source:RGD Symbol;Acc:1305879]</t>
  </si>
  <si>
    <t>pep chromosome:Rnor_6.0:8:55062551:55087832:-1 gene:ENSRNOG00000009994.5 transcript:ENSRNOT00000032152.4 gene_biotype:protein_coding transcript_biotype:protein_coding gene_symbol:Dlat description:dihydrolipoamide S-acetyltransferase [Source:RGD Symbol;Acc:619859]</t>
  </si>
  <si>
    <t>pep chromosome:Rnor_6.0:8:58166990:58195884:-1 gene:ENSRNOG00000007862.6 transcript:ENSRNOT00000010573.5 gene_biotype:protein_coding transcript_biotype:protein_coding gene_symbol:Acat1 description:acetyl-CoA acetyltransferase 1 [Source:RGD Symbol;Acc:2016]</t>
  </si>
  <si>
    <t>pep chromosome:Rnor_6.0:8:59164572:59183908:1 gene:ENSRNOG00000010277.4 transcript:ENSRNOT00000015102.4 gene_biotype:protein_coding transcript_biotype:protein_coding gene_symbol:Idh3a description:isocitrate dehydrogenase 3 (NAD+) alpha [Source:RGD Symbol;Acc:70889]</t>
  </si>
  <si>
    <t>pep chromosome:Rnor_6.0:8:69121682:69126805:1 gene:ENSRNOG00000009378.7 transcript:ENSRNOT00000013461.7 gene_biotype:protein_coding transcript_biotype:protein_coding gene_symbol:Rpl4 description:ribosomal protein L4 [Source:RGD Symbol;Acc:619824]</t>
  </si>
  <si>
    <t>pep chromosome:Rnor_6.0:8:75687100:75723594:1 gene:ENSRNOG00000010362.7 transcript:ENSRNOT00000038677.5 gene_biotype:protein_coding transcript_biotype:protein_coding gene_symbol:Anxa2 description:annexin A2 [Source:RGD Symbol;Acc:621170]</t>
  </si>
  <si>
    <t>pep chromosome:Rnor_6.0:8:85838869:85840818:-1 gene:ENSRNOG00000009439.6 transcript:ENSRNOT00000013608.6 gene_biotype:protein_coding transcript_biotype:protein_coding gene_symbol:Eef1a1 description:eukaryotic translation elongation factor 1 alpha 1 [Source:RGD Symbol;Acc:67387]</t>
  </si>
  <si>
    <t>pep chromosome:Rnor_6.0:8:96107240:96132634:-1 gene:ENSRNOG00000000204.7 transcript:ENSRNOT00000041655.4 gene_biotype:protein_coding transcript_biotype:protein_coding gene_symbol:Syncrip description:synaptotagmin binding, cytoplasmic RNA interacting protein [Source:RGD Symbol;Acc:1305683]</t>
  </si>
  <si>
    <t>pep chromosome:Rnor_6.0:9:10428853:10441177:1 gene:ENSRNOG00000046502.1 transcript:ENSRNOT00000074253.1 gene_biotype:protein_coding transcript_biotype:protein_coding gene_symbol:Lonp1 description:lon peptidase 1, mitochondrial [Source:RGD Symbol;Acc:621598]</t>
  </si>
  <si>
    <t>pep chromosome:Rnor_6.0:9:17817721:17823243:1 gene:ENSRNOG00000019834.6 transcript:ENSRNOT00000086986.1 gene_biotype:protein_coding transcript_biotype:protein_coding gene_symbol:Hsp90ab1 description:heat shock protein 90 alpha family class B member 1 [Source:RGD Symbol;Acc:1303075]</t>
  </si>
  <si>
    <t>pep chromosome:Rnor_6.0:9:61680530:61690956:-1 gene:ENSRNOG00000014525.5 transcript:ENSRNOT00000066589.2 gene_biotype:protein_coding transcript_biotype:protein_coding gene_symbol:Hspd1 description:heat shock protein family D member 1 [Source:RGD Symbol;Acc:621314]</t>
  </si>
  <si>
    <t>pep chromosome:Rnor_6.0:9:69919867:69953182:-1 gene:ENSRNOG00000011849.6 transcript:ENSRNOT00000015852.5 gene_biotype:protein_coding transcript_biotype:protein_coding gene_symbol:Ndufs1 description:NADH:ubiquinone oxidoreductase core subunit S1 [Source:RGD Symbol;Acc:1359670]</t>
  </si>
  <si>
    <t>pep chromosome:Rnor_6.0:9:73833388:73871888:-1 gene:ENSRNOG00000012966.7 transcript:ENSRNOT00000017686.7 gene_biotype:protein_coding transcript_biotype:protein_coding gene_symbol:Acadl description:acyl-CoA dehydrogenase, long chain [Source:RGD Symbol;Acc:2011]</t>
  </si>
  <si>
    <t>pep chromosome:Rnor_6.0:9:82556573:82564294:1 gene:ENSRNOG00000019810.4 transcript:ENSRNOT00000026860.4 gene_biotype:protein_coding transcript_biotype:protein_coding gene_symbol:Des description:desmin [Source:RGD Symbol;Acc:620686]</t>
  </si>
  <si>
    <t>pep chromosome:Rnor_6.0:9:9721137:9747077:1 gene:ENSRNOG00000046834.3 transcript:ENSRNOT00000075494.1 gene_biotype:protein_coding transcript_biotype:protein_coding gene_symbol:C3 description:complement C3 [Source:RGD Symbol;Acc:2232]</t>
  </si>
  <si>
    <t>pep chromosome:Rnor_6.0:X:10400366:10413984:-1 gene:ENSRNOG00000023383.6 transcript:ENSRNOT00000039551.6 gene_biotype:protein_coding transcript_biotype:protein_coding gene_symbol:Ddx3x description:DEAD-box helicase 3, X-linked [Source:RGD Symbol;Acc:1564771]</t>
  </si>
  <si>
    <t>pep chromosome:Rnor_6.0:X:1723174:1741701:-1 gene:ENSRNOG00000019164.7 transcript:ENSRNOT00000031115.4 gene_biotype:protein_coding transcript_biotype:protein_coding gene_symbol:Uba1 description:ubiquitin-like modifier activating enzyme 1 [Source:RGD Symbol;Acc:1359327]</t>
  </si>
  <si>
    <t>pep chromosome:Rnor_6.0:X:31786194:31799560:-1 gene:ENSRNOG00000003554.7 transcript:ENSRNOT00000044103.5 gene_biotype:protein_coding transcript_biotype:protein_coding gene_symbol:Piga description:phosphatidylinositol glycan anchor biosynthesis, class A [Source:RGD Symbol;Acc:1589723]</t>
  </si>
  <si>
    <t>pep chromosome:Rnor_6.0:X:77263359:77279367:1 gene:ENSRNOG00000058249.1 transcript:ENSRNOT00000077604.1 gene_biotype:protein_coding transcript_biotype:protein_coding gene_symbol:Pgk1 description:phosphoglycerate kinase 1 [Source:RGD Symbol;Acc:619878]</t>
  </si>
  <si>
    <t>ENSRNOP00000024186.3</t>
    <phoneticPr fontId="4" type="noConversion"/>
  </si>
  <si>
    <t>ENSRNOP00000063666</t>
  </si>
  <si>
    <t>ENSRNOP00000042159</t>
  </si>
  <si>
    <t>ENSRNOP00000025064</t>
  </si>
  <si>
    <t>ENSRNOP00000026696</t>
  </si>
  <si>
    <t>ENSRNOP00000034846</t>
  </si>
  <si>
    <t>ENSRNOP00000067749</t>
  </si>
  <si>
    <t>ENSRNOP00000008966</t>
  </si>
  <si>
    <t>ENSRNOP00000023628</t>
  </si>
  <si>
    <t>ENSRNOP00000009556</t>
  </si>
  <si>
    <t>ENSRNOP00000074112</t>
  </si>
  <si>
    <t>ENSRNOP00000017900.3</t>
    <phoneticPr fontId="4" type="noConversion"/>
  </si>
  <si>
    <t>pep chromosome:Rnor_6.0:17:80882666:80891212:1 gene:ENSRNOG00000018087.5 transcript:ENSRNOT00000024430.5 gene_biotype:protein_coding transcript_biotype:protein_coding gene_symbol:Vim description:vimentin [Source:RGD Symbol;Acc:621646]</t>
    <phoneticPr fontId="4" type="noConversion"/>
  </si>
  <si>
    <t>pep chromosome:Rnor_5.0:8:58039175:58083277:1 gene:ENSRNOG00000013271 transcript:ENSRNOT00000017900 gene [Source:RGD Symbol;Acc:621646]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6" x14ac:knownFonts="1">
    <font>
      <sz val="10"/>
      <color rgb="FF000000"/>
      <name val="Arial"/>
      <family val="2"/>
    </font>
    <font>
      <sz val="8"/>
      <color indexed="68"/>
      <name val="Tahoma"/>
      <family val="2"/>
    </font>
    <font>
      <sz val="8"/>
      <color indexed="64"/>
      <name val="Tahoma"/>
      <family val="2"/>
    </font>
    <font>
      <sz val="10"/>
      <color rgb="FF000000"/>
      <name val="Arial"/>
      <family val="2"/>
    </font>
    <font>
      <sz val="9"/>
      <name val="宋体"/>
      <family val="3"/>
      <charset val="134"/>
    </font>
    <font>
      <sz val="11"/>
      <color rgb="FF9C0006"/>
      <name val="宋体"/>
      <family val="2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indexed="8"/>
        <bgColor indexed="11"/>
      </patternFill>
    </fill>
    <fill>
      <patternFill patternType="solid">
        <fgColor indexed="9"/>
        <bgColor indexed="11"/>
      </patternFill>
    </fill>
    <fill>
      <patternFill patternType="solid">
        <fgColor rgb="FFFFC7CE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3">
    <xf numFmtId="0" fontId="0" fillId="0" borderId="0"/>
    <xf numFmtId="0" fontId="3" fillId="0" borderId="0"/>
    <xf numFmtId="0" fontId="5" fillId="4" borderId="0" applyNumberFormat="0" applyBorder="0" applyAlignment="0" applyProtection="0">
      <alignment vertical="center"/>
    </xf>
  </cellStyleXfs>
  <cellXfs count="13">
    <xf numFmtId="0" fontId="0" fillId="0" borderId="0" xfId="0"/>
    <xf numFmtId="0" fontId="1" fillId="2" borderId="1" xfId="1" applyFont="1" applyFill="1" applyBorder="1" applyAlignment="1">
      <alignment horizontal="center" vertical="center"/>
    </xf>
    <xf numFmtId="0" fontId="2" fillId="3" borderId="2" xfId="1" applyFont="1" applyFill="1" applyBorder="1" applyAlignment="1">
      <alignment horizontal="left" vertical="top"/>
    </xf>
    <xf numFmtId="2" fontId="2" fillId="3" borderId="2" xfId="1" applyNumberFormat="1" applyFont="1" applyFill="1" applyBorder="1" applyAlignment="1">
      <alignment horizontal="right" vertical="top"/>
    </xf>
    <xf numFmtId="2" fontId="2" fillId="3" borderId="2" xfId="1" applyNumberFormat="1" applyFont="1" applyFill="1" applyBorder="1" applyAlignment="1">
      <alignment horizontal="center" vertical="top"/>
    </xf>
    <xf numFmtId="0" fontId="2" fillId="3" borderId="2" xfId="1" applyFont="1" applyFill="1" applyBorder="1" applyAlignment="1">
      <alignment horizontal="right" vertical="top"/>
    </xf>
    <xf numFmtId="176" fontId="2" fillId="3" borderId="2" xfId="1" applyNumberFormat="1" applyFont="1" applyFill="1" applyBorder="1" applyAlignment="1">
      <alignment horizontal="right" vertical="top"/>
    </xf>
    <xf numFmtId="0" fontId="5" fillId="4" borderId="2" xfId="2" applyBorder="1" applyAlignment="1">
      <alignment horizontal="left" vertical="top"/>
    </xf>
    <xf numFmtId="2" fontId="5" fillId="4" borderId="2" xfId="2" applyNumberFormat="1" applyBorder="1" applyAlignment="1">
      <alignment horizontal="center" vertical="top"/>
    </xf>
    <xf numFmtId="0" fontId="5" fillId="4" borderId="2" xfId="2" applyBorder="1" applyAlignment="1">
      <alignment horizontal="right" vertical="top"/>
    </xf>
    <xf numFmtId="176" fontId="5" fillId="4" borderId="2" xfId="2" applyNumberFormat="1" applyBorder="1" applyAlignment="1">
      <alignment horizontal="right" vertical="top"/>
    </xf>
    <xf numFmtId="2" fontId="5" fillId="4" borderId="2" xfId="2" applyNumberFormat="1" applyBorder="1" applyAlignment="1">
      <alignment horizontal="right" vertical="top"/>
    </xf>
    <xf numFmtId="0" fontId="5" fillId="4" borderId="0" xfId="2" applyAlignment="1"/>
  </cellXfs>
  <cellStyles count="3">
    <cellStyle name="Normal" xfId="1" xr:uid="{00000000-0005-0000-0000-000000000000}"/>
    <cellStyle name="差" xfId="2" builtinId="27"/>
    <cellStyle name="常规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F0F0F0"/>
      <rgbColor rgb="00F0F8FF"/>
      <rgbColor rgb="00D3D3D3"/>
      <rgbColor rgb="00FFFFFF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/>
  </sheetPr>
  <dimension ref="A1:J159"/>
  <sheetViews>
    <sheetView tabSelected="1" workbookViewId="0">
      <selection activeCell="C16" sqref="C16"/>
    </sheetView>
  </sheetViews>
  <sheetFormatPr defaultColWidth="9.1796875" defaultRowHeight="12.5" x14ac:dyDescent="0.25"/>
  <cols>
    <col min="1" max="1" width="22.1796875" bestFit="1" customWidth="1"/>
    <col min="2" max="2" width="42.81640625" customWidth="1"/>
    <col min="3" max="3" width="11.54296875" customWidth="1"/>
    <col min="4" max="4" width="9.453125" customWidth="1"/>
    <col min="5" max="5" width="15.1796875" customWidth="1"/>
    <col min="6" max="6" width="9.7265625" customWidth="1"/>
    <col min="7" max="8" width="8.453125" customWidth="1"/>
    <col min="9" max="10" width="11.54296875" customWidth="1"/>
    <col min="14" max="14" width="21.26953125" customWidth="1"/>
    <col min="15" max="15" width="22.7265625" customWidth="1"/>
  </cols>
  <sheetData>
    <row r="1" spans="1:10" ht="15.75" customHeight="1" x14ac:dyDescent="0.25">
      <c r="A1" s="1" t="s">
        <v>5</v>
      </c>
      <c r="B1" s="1" t="s">
        <v>7</v>
      </c>
      <c r="C1" s="1" t="s">
        <v>6</v>
      </c>
      <c r="D1" s="1" t="s">
        <v>3</v>
      </c>
      <c r="E1" s="1" t="s">
        <v>4</v>
      </c>
      <c r="F1" s="1" t="s">
        <v>2</v>
      </c>
      <c r="G1" s="1" t="s">
        <v>1</v>
      </c>
      <c r="H1" s="1" t="s">
        <v>0</v>
      </c>
      <c r="I1" s="1" t="s">
        <v>164</v>
      </c>
      <c r="J1" s="1" t="s">
        <v>165</v>
      </c>
    </row>
    <row r="2" spans="1:10" x14ac:dyDescent="0.25">
      <c r="A2" s="2" t="s">
        <v>322</v>
      </c>
      <c r="B2" s="2" t="s">
        <v>206</v>
      </c>
      <c r="C2" s="4">
        <v>31.06</v>
      </c>
      <c r="D2" s="5">
        <v>2</v>
      </c>
      <c r="E2" s="5">
        <v>14</v>
      </c>
      <c r="F2" s="5">
        <v>50</v>
      </c>
      <c r="G2" s="5">
        <v>58</v>
      </c>
      <c r="H2" s="5">
        <v>1935</v>
      </c>
      <c r="I2" s="6">
        <v>222.76162171466001</v>
      </c>
      <c r="J2" s="3">
        <v>5.75732421875</v>
      </c>
    </row>
    <row r="3" spans="1:10" x14ac:dyDescent="0.25">
      <c r="A3" s="2" t="s">
        <v>69</v>
      </c>
      <c r="B3" s="2" t="s">
        <v>205</v>
      </c>
      <c r="C3" s="4">
        <v>24.46</v>
      </c>
      <c r="D3" s="5">
        <v>5</v>
      </c>
      <c r="E3" s="5">
        <v>5</v>
      </c>
      <c r="F3" s="5">
        <v>41</v>
      </c>
      <c r="G3" s="5">
        <v>47</v>
      </c>
      <c r="H3" s="5">
        <v>1938</v>
      </c>
      <c r="I3" s="6">
        <v>223.24260689466001</v>
      </c>
      <c r="J3" s="3">
        <v>5.73193359375</v>
      </c>
    </row>
    <row r="4" spans="1:10" x14ac:dyDescent="0.25">
      <c r="A4" s="2" t="s">
        <v>67</v>
      </c>
      <c r="B4" s="2" t="s">
        <v>220</v>
      </c>
      <c r="C4" s="4">
        <v>27.67</v>
      </c>
      <c r="D4" s="5">
        <v>2</v>
      </c>
      <c r="E4" s="5">
        <v>12</v>
      </c>
      <c r="F4" s="5">
        <v>12</v>
      </c>
      <c r="G4" s="5">
        <v>15</v>
      </c>
      <c r="H4" s="5">
        <v>553</v>
      </c>
      <c r="I4" s="6">
        <v>59.775665564660002</v>
      </c>
      <c r="J4" s="3">
        <v>9.26123046875</v>
      </c>
    </row>
    <row r="5" spans="1:10" x14ac:dyDescent="0.25">
      <c r="A5" s="2" t="s">
        <v>155</v>
      </c>
      <c r="B5" s="2" t="s">
        <v>235</v>
      </c>
      <c r="C5" s="4">
        <v>36.700000000000003</v>
      </c>
      <c r="D5" s="5">
        <v>3</v>
      </c>
      <c r="E5" s="5">
        <v>7</v>
      </c>
      <c r="F5" s="5">
        <v>11</v>
      </c>
      <c r="G5" s="5">
        <v>18</v>
      </c>
      <c r="H5" s="5">
        <v>376</v>
      </c>
      <c r="I5" s="6">
        <v>41.897713854659997</v>
      </c>
      <c r="J5" s="3">
        <v>5.38916015625</v>
      </c>
    </row>
    <row r="6" spans="1:10" x14ac:dyDescent="0.25">
      <c r="A6" s="2" t="s">
        <v>90</v>
      </c>
      <c r="B6" s="2" t="s">
        <v>179</v>
      </c>
      <c r="C6" s="4">
        <v>14.83</v>
      </c>
      <c r="D6" s="5">
        <v>4</v>
      </c>
      <c r="E6" s="5">
        <v>7</v>
      </c>
      <c r="F6" s="5">
        <v>8</v>
      </c>
      <c r="G6" s="5">
        <v>13</v>
      </c>
      <c r="H6" s="5">
        <v>526</v>
      </c>
      <c r="I6" s="6">
        <v>56.470488154660003</v>
      </c>
      <c r="J6" s="3">
        <v>5.14794921875</v>
      </c>
    </row>
    <row r="7" spans="1:10" x14ac:dyDescent="0.25">
      <c r="A7" s="2" t="s">
        <v>161</v>
      </c>
      <c r="B7" s="2" t="s">
        <v>240</v>
      </c>
      <c r="C7" s="4">
        <v>36.94</v>
      </c>
      <c r="D7" s="5">
        <v>6</v>
      </c>
      <c r="E7" s="5">
        <v>4</v>
      </c>
      <c r="F7" s="5">
        <v>12</v>
      </c>
      <c r="G7" s="5">
        <v>19</v>
      </c>
      <c r="H7" s="5">
        <v>444</v>
      </c>
      <c r="I7" s="6">
        <v>49.638973614660102</v>
      </c>
      <c r="J7" s="3">
        <v>4.89404296875</v>
      </c>
    </row>
    <row r="8" spans="1:10" x14ac:dyDescent="0.25">
      <c r="A8" s="2" t="s">
        <v>150</v>
      </c>
      <c r="B8" s="2" t="s">
        <v>288</v>
      </c>
      <c r="C8" s="4">
        <v>33.479999999999997</v>
      </c>
      <c r="D8" s="5">
        <v>8</v>
      </c>
      <c r="E8" s="5">
        <v>10</v>
      </c>
      <c r="F8" s="5">
        <v>10</v>
      </c>
      <c r="G8" s="5">
        <v>12</v>
      </c>
      <c r="H8" s="5">
        <v>451</v>
      </c>
      <c r="I8" s="6">
        <v>50.119606854660098</v>
      </c>
      <c r="J8" s="3">
        <v>5.05908203125</v>
      </c>
    </row>
    <row r="9" spans="1:10" x14ac:dyDescent="0.25">
      <c r="A9" s="2" t="s">
        <v>108</v>
      </c>
      <c r="B9" s="2" t="s">
        <v>188</v>
      </c>
      <c r="C9" s="4">
        <v>28</v>
      </c>
      <c r="D9" s="5">
        <v>4</v>
      </c>
      <c r="E9" s="5">
        <v>4</v>
      </c>
      <c r="F9" s="5">
        <v>8</v>
      </c>
      <c r="G9" s="5">
        <v>14</v>
      </c>
      <c r="H9" s="5">
        <v>375</v>
      </c>
      <c r="I9" s="6">
        <v>41.709732094659998</v>
      </c>
      <c r="J9" s="3">
        <v>5.47802734375</v>
      </c>
    </row>
    <row r="10" spans="1:10" x14ac:dyDescent="0.25">
      <c r="A10" s="2" t="s">
        <v>71</v>
      </c>
      <c r="B10" s="2" t="s">
        <v>334</v>
      </c>
      <c r="C10" s="4">
        <v>39.270000000000003</v>
      </c>
      <c r="D10" s="5">
        <v>5</v>
      </c>
      <c r="E10" s="5">
        <v>15</v>
      </c>
      <c r="F10" s="5">
        <v>17</v>
      </c>
      <c r="G10" s="5">
        <v>20</v>
      </c>
      <c r="H10" s="5">
        <v>466</v>
      </c>
      <c r="I10" s="6">
        <v>53.668061034659999</v>
      </c>
      <c r="J10" s="3">
        <v>5.12255859375</v>
      </c>
    </row>
    <row r="11" spans="1:10" s="12" customFormat="1" ht="14" x14ac:dyDescent="0.25">
      <c r="A11" s="7" t="s">
        <v>333</v>
      </c>
      <c r="B11" s="7" t="s">
        <v>335</v>
      </c>
      <c r="C11" s="8">
        <v>17.05</v>
      </c>
      <c r="D11" s="9">
        <v>1</v>
      </c>
      <c r="E11" s="9">
        <v>10</v>
      </c>
      <c r="F11" s="9">
        <v>10</v>
      </c>
      <c r="G11" s="9">
        <v>12</v>
      </c>
      <c r="H11" s="9">
        <v>780</v>
      </c>
      <c r="I11" s="10">
        <v>85.379976914660105</v>
      </c>
      <c r="J11" s="11">
        <v>7.82568359375</v>
      </c>
    </row>
    <row r="12" spans="1:10" x14ac:dyDescent="0.25">
      <c r="A12" s="2" t="s">
        <v>41</v>
      </c>
      <c r="B12" s="2" t="s">
        <v>258</v>
      </c>
      <c r="C12" s="4">
        <v>23.72</v>
      </c>
      <c r="D12" s="5">
        <v>3</v>
      </c>
      <c r="E12" s="5">
        <v>1</v>
      </c>
      <c r="F12" s="5">
        <v>9</v>
      </c>
      <c r="G12" s="5">
        <v>16</v>
      </c>
      <c r="H12" s="5">
        <v>548</v>
      </c>
      <c r="I12" s="6">
        <v>61.147526304660097</v>
      </c>
      <c r="J12" s="3">
        <v>4.85595703125</v>
      </c>
    </row>
    <row r="13" spans="1:10" x14ac:dyDescent="0.25">
      <c r="A13" s="2" t="s">
        <v>79</v>
      </c>
      <c r="B13" s="2" t="s">
        <v>215</v>
      </c>
      <c r="C13" s="4">
        <v>19.149999999999999</v>
      </c>
      <c r="D13" s="5">
        <v>1</v>
      </c>
      <c r="E13" s="5">
        <v>11</v>
      </c>
      <c r="F13" s="5">
        <v>11</v>
      </c>
      <c r="G13" s="5">
        <v>11</v>
      </c>
      <c r="H13" s="5">
        <v>679</v>
      </c>
      <c r="I13" s="6">
        <v>73.698759974660106</v>
      </c>
      <c r="J13" s="3">
        <v>6.16357421875</v>
      </c>
    </row>
    <row r="14" spans="1:10" x14ac:dyDescent="0.25">
      <c r="A14" s="2" t="s">
        <v>74</v>
      </c>
      <c r="B14" s="2" t="s">
        <v>255</v>
      </c>
      <c r="C14" s="4">
        <v>13.61</v>
      </c>
      <c r="D14" s="5">
        <v>1</v>
      </c>
      <c r="E14" s="5">
        <v>6</v>
      </c>
      <c r="F14" s="5">
        <v>7</v>
      </c>
      <c r="G14" s="5">
        <v>7</v>
      </c>
      <c r="H14" s="5">
        <v>654</v>
      </c>
      <c r="I14" s="6">
        <v>72.302434404660104</v>
      </c>
      <c r="J14" s="3">
        <v>5.16064453125</v>
      </c>
    </row>
    <row r="15" spans="1:10" x14ac:dyDescent="0.25">
      <c r="A15" s="2" t="s">
        <v>21</v>
      </c>
      <c r="B15" s="2" t="s">
        <v>180</v>
      </c>
      <c r="C15" s="4">
        <v>15.26</v>
      </c>
      <c r="D15" s="5">
        <v>7</v>
      </c>
      <c r="E15" s="5">
        <v>0</v>
      </c>
      <c r="F15" s="5">
        <v>7</v>
      </c>
      <c r="G15" s="5">
        <v>9</v>
      </c>
      <c r="H15" s="5">
        <v>485</v>
      </c>
      <c r="I15" s="6">
        <v>52.65088306466</v>
      </c>
      <c r="J15" s="3">
        <v>5.16064453125</v>
      </c>
    </row>
    <row r="16" spans="1:10" x14ac:dyDescent="0.25">
      <c r="A16" s="2" t="s">
        <v>37</v>
      </c>
      <c r="B16" s="2" t="s">
        <v>290</v>
      </c>
      <c r="C16" s="4">
        <v>17.72</v>
      </c>
      <c r="D16" s="5">
        <v>2</v>
      </c>
      <c r="E16" s="5">
        <v>5</v>
      </c>
      <c r="F16" s="5">
        <v>8</v>
      </c>
      <c r="G16" s="5">
        <v>12</v>
      </c>
      <c r="H16" s="5">
        <v>395</v>
      </c>
      <c r="I16" s="6">
        <v>43.987947634660102</v>
      </c>
      <c r="J16" s="3">
        <v>5.33837890625</v>
      </c>
    </row>
    <row r="17" spans="1:10" x14ac:dyDescent="0.25">
      <c r="A17" s="2" t="s">
        <v>29</v>
      </c>
      <c r="B17" s="2" t="s">
        <v>281</v>
      </c>
      <c r="C17" s="4">
        <v>53.73</v>
      </c>
      <c r="D17" s="5">
        <v>2</v>
      </c>
      <c r="E17" s="5">
        <v>5</v>
      </c>
      <c r="F17" s="5">
        <v>5</v>
      </c>
      <c r="G17" s="5">
        <v>15</v>
      </c>
      <c r="H17" s="5">
        <v>134</v>
      </c>
      <c r="I17" s="6">
        <v>14.979710534660001</v>
      </c>
      <c r="J17" s="3">
        <v>8.03076171875</v>
      </c>
    </row>
    <row r="18" spans="1:10" x14ac:dyDescent="0.25">
      <c r="A18" s="2" t="s">
        <v>22</v>
      </c>
      <c r="B18" s="2" t="s">
        <v>182</v>
      </c>
      <c r="C18" s="4">
        <v>15.24</v>
      </c>
      <c r="D18" s="5">
        <v>6</v>
      </c>
      <c r="E18" s="5">
        <v>2</v>
      </c>
      <c r="F18" s="5">
        <v>7</v>
      </c>
      <c r="G18" s="5">
        <v>9</v>
      </c>
      <c r="H18" s="5">
        <v>433</v>
      </c>
      <c r="I18" s="6">
        <v>48.09305781466</v>
      </c>
      <c r="J18" s="3">
        <v>5.02099609375</v>
      </c>
    </row>
    <row r="19" spans="1:10" x14ac:dyDescent="0.25">
      <c r="A19" s="2" t="s">
        <v>40</v>
      </c>
      <c r="B19" s="2" t="s">
        <v>309</v>
      </c>
      <c r="C19" s="4">
        <v>13.2</v>
      </c>
      <c r="D19" s="5">
        <v>4</v>
      </c>
      <c r="E19" s="5">
        <v>4</v>
      </c>
      <c r="F19" s="5">
        <v>4</v>
      </c>
      <c r="G19" s="5">
        <v>7</v>
      </c>
      <c r="H19" s="5">
        <v>462</v>
      </c>
      <c r="I19" s="6">
        <v>50.082099854660001</v>
      </c>
      <c r="J19" s="3">
        <v>9.01220703125</v>
      </c>
    </row>
    <row r="20" spans="1:10" x14ac:dyDescent="0.25">
      <c r="A20" s="2" t="s">
        <v>59</v>
      </c>
      <c r="B20" s="2" t="s">
        <v>181</v>
      </c>
      <c r="C20" s="4">
        <v>8.64</v>
      </c>
      <c r="D20" s="5">
        <v>9</v>
      </c>
      <c r="E20" s="5">
        <v>1</v>
      </c>
      <c r="F20" s="5">
        <v>5</v>
      </c>
      <c r="G20" s="5">
        <v>7</v>
      </c>
      <c r="H20" s="5">
        <v>463</v>
      </c>
      <c r="I20" s="6">
        <v>50.745719494660001</v>
      </c>
      <c r="J20" s="3">
        <v>5.12255859375</v>
      </c>
    </row>
    <row r="21" spans="1:10" x14ac:dyDescent="0.25">
      <c r="A21" s="2" t="s">
        <v>107</v>
      </c>
      <c r="B21" s="2" t="s">
        <v>272</v>
      </c>
      <c r="C21" s="4">
        <v>8.1300000000000008</v>
      </c>
      <c r="D21" s="5">
        <v>1</v>
      </c>
      <c r="E21" s="5">
        <v>1</v>
      </c>
      <c r="F21" s="5">
        <v>1</v>
      </c>
      <c r="G21" s="5">
        <v>6</v>
      </c>
      <c r="H21" s="5">
        <v>246</v>
      </c>
      <c r="I21" s="6">
        <v>25.942677044660002</v>
      </c>
      <c r="J21" s="3">
        <v>4.89404296875</v>
      </c>
    </row>
    <row r="22" spans="1:10" x14ac:dyDescent="0.25">
      <c r="A22" s="2" t="s">
        <v>102</v>
      </c>
      <c r="B22" s="2" t="s">
        <v>270</v>
      </c>
      <c r="C22" s="4">
        <v>21.32</v>
      </c>
      <c r="D22" s="5">
        <v>15</v>
      </c>
      <c r="E22" s="5">
        <v>4</v>
      </c>
      <c r="F22" s="5">
        <v>5</v>
      </c>
      <c r="G22" s="5">
        <v>7</v>
      </c>
      <c r="H22" s="5">
        <v>333</v>
      </c>
      <c r="I22" s="6">
        <v>35.805167394660003</v>
      </c>
      <c r="J22" s="3">
        <v>8.03076171875</v>
      </c>
    </row>
    <row r="23" spans="1:10" x14ac:dyDescent="0.25">
      <c r="A23" s="2" t="s">
        <v>62</v>
      </c>
      <c r="B23" s="2" t="s">
        <v>227</v>
      </c>
      <c r="C23" s="4">
        <v>21.24</v>
      </c>
      <c r="D23" s="5">
        <v>1</v>
      </c>
      <c r="E23" s="5">
        <v>7</v>
      </c>
      <c r="F23" s="5">
        <v>7</v>
      </c>
      <c r="G23" s="5">
        <v>8</v>
      </c>
      <c r="H23" s="5">
        <v>452</v>
      </c>
      <c r="I23" s="6">
        <v>48.366184664660103</v>
      </c>
      <c r="J23" s="3">
        <v>9.14404296875</v>
      </c>
    </row>
    <row r="24" spans="1:10" x14ac:dyDescent="0.25">
      <c r="A24" s="2" t="s">
        <v>141</v>
      </c>
      <c r="B24" s="2" t="s">
        <v>284</v>
      </c>
      <c r="C24" s="4">
        <v>9.15</v>
      </c>
      <c r="D24" s="5">
        <v>8</v>
      </c>
      <c r="E24" s="5">
        <v>2</v>
      </c>
      <c r="F24" s="5">
        <v>4</v>
      </c>
      <c r="G24" s="5">
        <v>5</v>
      </c>
      <c r="H24" s="5">
        <v>601</v>
      </c>
      <c r="I24" s="6">
        <v>66.014860134659997</v>
      </c>
      <c r="J24" s="3">
        <v>5.64306640625</v>
      </c>
    </row>
    <row r="25" spans="1:10" x14ac:dyDescent="0.25">
      <c r="A25" s="2" t="s">
        <v>18</v>
      </c>
      <c r="B25" s="2" t="s">
        <v>293</v>
      </c>
      <c r="C25" s="4">
        <v>12.85</v>
      </c>
      <c r="D25" s="5">
        <v>1</v>
      </c>
      <c r="E25" s="5">
        <v>5</v>
      </c>
      <c r="F25" s="5">
        <v>5</v>
      </c>
      <c r="G25" s="5">
        <v>7</v>
      </c>
      <c r="H25" s="5">
        <v>529</v>
      </c>
      <c r="I25" s="6">
        <v>56.309484194660101</v>
      </c>
      <c r="J25" s="3">
        <v>5.27490234375</v>
      </c>
    </row>
    <row r="26" spans="1:10" x14ac:dyDescent="0.25">
      <c r="A26" s="2" t="s">
        <v>77</v>
      </c>
      <c r="B26" s="2" t="s">
        <v>213</v>
      </c>
      <c r="C26" s="4">
        <v>15.12</v>
      </c>
      <c r="D26" s="5">
        <v>3</v>
      </c>
      <c r="E26" s="5">
        <v>6</v>
      </c>
      <c r="F26" s="5">
        <v>6</v>
      </c>
      <c r="G26" s="5">
        <v>6</v>
      </c>
      <c r="H26" s="5">
        <v>463</v>
      </c>
      <c r="I26" s="6">
        <v>50.944405214660001</v>
      </c>
      <c r="J26" s="3">
        <v>5.54150390625</v>
      </c>
    </row>
    <row r="27" spans="1:10" x14ac:dyDescent="0.25">
      <c r="A27" s="2" t="s">
        <v>148</v>
      </c>
      <c r="B27" s="2" t="s">
        <v>289</v>
      </c>
      <c r="C27" s="4">
        <v>8.67</v>
      </c>
      <c r="D27" s="5">
        <v>15</v>
      </c>
      <c r="E27" s="5">
        <v>1</v>
      </c>
      <c r="F27" s="5">
        <v>5</v>
      </c>
      <c r="G27" s="5">
        <v>6</v>
      </c>
      <c r="H27" s="5">
        <v>542</v>
      </c>
      <c r="I27" s="6">
        <v>58.9905893346601</v>
      </c>
      <c r="J27" s="3">
        <v>8.07470703125</v>
      </c>
    </row>
    <row r="28" spans="1:10" x14ac:dyDescent="0.25">
      <c r="A28" s="2" t="s">
        <v>130</v>
      </c>
      <c r="B28" s="2" t="s">
        <v>313</v>
      </c>
      <c r="C28" s="4">
        <v>10.47</v>
      </c>
      <c r="D28" s="5">
        <v>1</v>
      </c>
      <c r="E28" s="5">
        <v>5</v>
      </c>
      <c r="F28" s="5">
        <v>5</v>
      </c>
      <c r="G28" s="5">
        <v>5</v>
      </c>
      <c r="H28" s="5">
        <v>573</v>
      </c>
      <c r="I28" s="6">
        <v>60.917393244659998</v>
      </c>
      <c r="J28" s="3">
        <v>6.17626953125</v>
      </c>
    </row>
    <row r="29" spans="1:10" x14ac:dyDescent="0.25">
      <c r="A29" s="2" t="s">
        <v>163</v>
      </c>
      <c r="B29" s="2" t="s">
        <v>210</v>
      </c>
      <c r="C29" s="4">
        <v>15.49</v>
      </c>
      <c r="D29" s="5">
        <v>3</v>
      </c>
      <c r="E29" s="5">
        <v>4</v>
      </c>
      <c r="F29" s="5">
        <v>4</v>
      </c>
      <c r="G29" s="5">
        <v>4</v>
      </c>
      <c r="H29" s="5">
        <v>284</v>
      </c>
      <c r="I29" s="6">
        <v>31.9069613246599</v>
      </c>
      <c r="J29" s="3">
        <v>10.74072265625</v>
      </c>
    </row>
    <row r="30" spans="1:10" x14ac:dyDescent="0.25">
      <c r="A30" s="2" t="s">
        <v>73</v>
      </c>
      <c r="B30" s="2" t="s">
        <v>218</v>
      </c>
      <c r="C30" s="4">
        <v>10.51</v>
      </c>
      <c r="D30" s="5">
        <v>2</v>
      </c>
      <c r="E30" s="5">
        <v>1</v>
      </c>
      <c r="F30" s="5">
        <v>4</v>
      </c>
      <c r="G30" s="5">
        <v>7</v>
      </c>
      <c r="H30" s="5">
        <v>447</v>
      </c>
      <c r="I30" s="6">
        <v>50.027122704660101</v>
      </c>
      <c r="J30" s="3">
        <v>4.89404296875</v>
      </c>
    </row>
    <row r="31" spans="1:10" x14ac:dyDescent="0.25">
      <c r="A31" s="2" t="s">
        <v>138</v>
      </c>
      <c r="B31" s="2" t="s">
        <v>202</v>
      </c>
      <c r="C31" s="4">
        <v>4.59</v>
      </c>
      <c r="D31" s="5">
        <v>2</v>
      </c>
      <c r="E31" s="5">
        <v>4</v>
      </c>
      <c r="F31" s="5">
        <v>4</v>
      </c>
      <c r="G31" s="5">
        <v>4</v>
      </c>
      <c r="H31" s="5">
        <v>1023</v>
      </c>
      <c r="I31" s="6">
        <v>116.22142034466</v>
      </c>
      <c r="J31" s="3">
        <v>6.77099609375</v>
      </c>
    </row>
    <row r="32" spans="1:10" x14ac:dyDescent="0.25">
      <c r="A32" s="2" t="s">
        <v>115</v>
      </c>
      <c r="B32" s="2" t="s">
        <v>183</v>
      </c>
      <c r="C32" s="4">
        <v>13.27</v>
      </c>
      <c r="D32" s="5">
        <v>4</v>
      </c>
      <c r="E32" s="5">
        <v>1</v>
      </c>
      <c r="F32" s="5">
        <v>5</v>
      </c>
      <c r="G32" s="5">
        <v>6</v>
      </c>
      <c r="H32" s="5">
        <v>452</v>
      </c>
      <c r="I32" s="6">
        <v>50.18193030466</v>
      </c>
      <c r="J32" s="3">
        <v>5.16064453125</v>
      </c>
    </row>
    <row r="33" spans="1:10" x14ac:dyDescent="0.25">
      <c r="A33" s="2" t="s">
        <v>152</v>
      </c>
      <c r="B33" s="2" t="s">
        <v>175</v>
      </c>
      <c r="C33" s="4">
        <v>14.25</v>
      </c>
      <c r="D33" s="5">
        <v>4</v>
      </c>
      <c r="E33" s="5">
        <v>4</v>
      </c>
      <c r="F33" s="5">
        <v>4</v>
      </c>
      <c r="G33" s="5">
        <v>4</v>
      </c>
      <c r="H33" s="5">
        <v>351</v>
      </c>
      <c r="I33" s="6">
        <v>38.693641704660102</v>
      </c>
      <c r="J33" s="3">
        <v>5.33837890625</v>
      </c>
    </row>
    <row r="34" spans="1:10" x14ac:dyDescent="0.25">
      <c r="A34" s="2" t="s">
        <v>154</v>
      </c>
      <c r="B34" s="2" t="s">
        <v>294</v>
      </c>
      <c r="C34" s="4">
        <v>8.09</v>
      </c>
      <c r="D34" s="5">
        <v>2</v>
      </c>
      <c r="E34" s="5">
        <v>4</v>
      </c>
      <c r="F34" s="5">
        <v>4</v>
      </c>
      <c r="G34" s="5">
        <v>4</v>
      </c>
      <c r="H34" s="5">
        <v>643</v>
      </c>
      <c r="I34" s="6">
        <v>74.290678554660104</v>
      </c>
      <c r="J34" s="3">
        <v>5.10986328125</v>
      </c>
    </row>
    <row r="35" spans="1:10" x14ac:dyDescent="0.25">
      <c r="A35" s="2" t="s">
        <v>110</v>
      </c>
      <c r="B35" s="2" t="s">
        <v>301</v>
      </c>
      <c r="C35" s="4">
        <v>8.5399999999999991</v>
      </c>
      <c r="D35" s="5">
        <v>1</v>
      </c>
      <c r="E35" s="5">
        <v>3</v>
      </c>
      <c r="F35" s="5">
        <v>3</v>
      </c>
      <c r="G35" s="5">
        <v>3</v>
      </c>
      <c r="H35" s="5">
        <v>480</v>
      </c>
      <c r="I35" s="6">
        <v>52.815405014660001</v>
      </c>
      <c r="J35" s="3">
        <v>5.88427734375</v>
      </c>
    </row>
    <row r="36" spans="1:10" x14ac:dyDescent="0.25">
      <c r="A36" s="2" t="s">
        <v>17</v>
      </c>
      <c r="B36" s="2" t="s">
        <v>198</v>
      </c>
      <c r="C36" s="4">
        <v>4.6100000000000003</v>
      </c>
      <c r="D36" s="5">
        <v>1</v>
      </c>
      <c r="E36" s="5">
        <v>2</v>
      </c>
      <c r="F36" s="5">
        <v>2</v>
      </c>
      <c r="G36" s="5">
        <v>5</v>
      </c>
      <c r="H36" s="5">
        <v>608</v>
      </c>
      <c r="I36" s="6">
        <v>68.714111454659999</v>
      </c>
      <c r="J36" s="3">
        <v>6.48095703125</v>
      </c>
    </row>
    <row r="37" spans="1:10" x14ac:dyDescent="0.25">
      <c r="A37" s="2" t="s">
        <v>44</v>
      </c>
      <c r="B37" s="2" t="s">
        <v>306</v>
      </c>
      <c r="C37" s="4">
        <v>10.73</v>
      </c>
      <c r="D37" s="5">
        <v>1</v>
      </c>
      <c r="E37" s="5">
        <v>4</v>
      </c>
      <c r="F37" s="5">
        <v>4</v>
      </c>
      <c r="G37" s="5">
        <v>4</v>
      </c>
      <c r="H37" s="5">
        <v>382</v>
      </c>
      <c r="I37" s="6">
        <v>41.149884134659999</v>
      </c>
      <c r="J37" s="3">
        <v>6.93212890625</v>
      </c>
    </row>
    <row r="38" spans="1:10" x14ac:dyDescent="0.25">
      <c r="A38" s="2" t="s">
        <v>146</v>
      </c>
      <c r="B38" s="2" t="s">
        <v>291</v>
      </c>
      <c r="C38" s="4">
        <v>4.3899999999999997</v>
      </c>
      <c r="D38" s="5">
        <v>1</v>
      </c>
      <c r="E38" s="5">
        <v>1</v>
      </c>
      <c r="F38" s="5">
        <v>3</v>
      </c>
      <c r="G38" s="5">
        <v>4</v>
      </c>
      <c r="H38" s="5">
        <v>684</v>
      </c>
      <c r="I38" s="6">
        <v>69.063168254660198</v>
      </c>
      <c r="J38" s="3">
        <v>7.69384765625</v>
      </c>
    </row>
    <row r="39" spans="1:10" x14ac:dyDescent="0.25">
      <c r="A39" s="2" t="s">
        <v>10</v>
      </c>
      <c r="B39" s="2" t="s">
        <v>191</v>
      </c>
      <c r="C39" s="4">
        <v>5.72</v>
      </c>
      <c r="D39" s="5">
        <v>2</v>
      </c>
      <c r="E39" s="5">
        <v>5</v>
      </c>
      <c r="F39" s="5">
        <v>5</v>
      </c>
      <c r="G39" s="5">
        <v>5</v>
      </c>
      <c r="H39" s="5">
        <v>997</v>
      </c>
      <c r="I39" s="6">
        <v>109.61031193466</v>
      </c>
      <c r="J39" s="3">
        <v>5.36376953125</v>
      </c>
    </row>
    <row r="40" spans="1:10" x14ac:dyDescent="0.25">
      <c r="A40" s="2" t="s">
        <v>87</v>
      </c>
      <c r="B40" s="2" t="s">
        <v>292</v>
      </c>
      <c r="C40" s="4">
        <v>7.36</v>
      </c>
      <c r="D40" s="5">
        <v>7</v>
      </c>
      <c r="E40" s="5">
        <v>5</v>
      </c>
      <c r="F40" s="5">
        <v>7</v>
      </c>
      <c r="G40" s="5">
        <v>8</v>
      </c>
      <c r="H40" s="5">
        <v>625</v>
      </c>
      <c r="I40" s="6">
        <v>64.717074474660095</v>
      </c>
      <c r="J40" s="3">
        <v>7.92822265625</v>
      </c>
    </row>
    <row r="41" spans="1:10" x14ac:dyDescent="0.25">
      <c r="A41" s="2" t="s">
        <v>32</v>
      </c>
      <c r="B41" s="2" t="s">
        <v>274</v>
      </c>
      <c r="C41" s="4">
        <v>10.93</v>
      </c>
      <c r="D41" s="5">
        <v>2</v>
      </c>
      <c r="E41" s="5">
        <v>2</v>
      </c>
      <c r="F41" s="5">
        <v>2</v>
      </c>
      <c r="G41" s="5">
        <v>2</v>
      </c>
      <c r="H41" s="5">
        <v>247</v>
      </c>
      <c r="I41" s="6">
        <v>28.403852544660001</v>
      </c>
      <c r="J41" s="3">
        <v>10.84326171875</v>
      </c>
    </row>
    <row r="42" spans="1:10" x14ac:dyDescent="0.25">
      <c r="A42" s="2" t="s">
        <v>139</v>
      </c>
      <c r="B42" s="2" t="s">
        <v>224</v>
      </c>
      <c r="C42" s="4">
        <v>14.99</v>
      </c>
      <c r="D42" s="5">
        <v>2</v>
      </c>
      <c r="E42" s="5">
        <v>5</v>
      </c>
      <c r="F42" s="5">
        <v>5</v>
      </c>
      <c r="G42" s="5">
        <v>6</v>
      </c>
      <c r="H42" s="5">
        <v>427</v>
      </c>
      <c r="I42" s="6">
        <v>48.050337024660003</v>
      </c>
      <c r="J42" s="3">
        <v>8.60205078125</v>
      </c>
    </row>
    <row r="43" spans="1:10" x14ac:dyDescent="0.25">
      <c r="A43" s="2" t="s">
        <v>80</v>
      </c>
      <c r="B43" s="2" t="s">
        <v>316</v>
      </c>
      <c r="C43" s="4">
        <v>8.32</v>
      </c>
      <c r="D43" s="5">
        <v>4</v>
      </c>
      <c r="E43" s="5">
        <v>2</v>
      </c>
      <c r="F43" s="5">
        <v>4</v>
      </c>
      <c r="G43" s="5">
        <v>4</v>
      </c>
      <c r="H43" s="5">
        <v>469</v>
      </c>
      <c r="I43" s="6">
        <v>53.390061744660102</v>
      </c>
      <c r="J43" s="3">
        <v>5.27490234375</v>
      </c>
    </row>
    <row r="44" spans="1:10" x14ac:dyDescent="0.25">
      <c r="A44" s="2" t="s">
        <v>85</v>
      </c>
      <c r="B44" s="2" t="s">
        <v>237</v>
      </c>
      <c r="C44" s="4">
        <v>5.79</v>
      </c>
      <c r="D44" s="5">
        <v>2</v>
      </c>
      <c r="E44" s="5">
        <v>1</v>
      </c>
      <c r="F44" s="5">
        <v>2</v>
      </c>
      <c r="G44" s="5">
        <v>3</v>
      </c>
      <c r="H44" s="5">
        <v>432</v>
      </c>
      <c r="I44" s="6">
        <v>46.677766444660101</v>
      </c>
      <c r="J44" s="3">
        <v>7.92822265625</v>
      </c>
    </row>
    <row r="45" spans="1:10" x14ac:dyDescent="0.25">
      <c r="A45" s="2" t="s">
        <v>100</v>
      </c>
      <c r="B45" s="2" t="s">
        <v>308</v>
      </c>
      <c r="C45" s="4">
        <v>9.44</v>
      </c>
      <c r="D45" s="5">
        <v>1</v>
      </c>
      <c r="E45" s="5">
        <v>3</v>
      </c>
      <c r="F45" s="5">
        <v>3</v>
      </c>
      <c r="G45" s="5">
        <v>3</v>
      </c>
      <c r="H45" s="5">
        <v>339</v>
      </c>
      <c r="I45" s="6">
        <v>38.653806484660002</v>
      </c>
      <c r="J45" s="3">
        <v>7.69384765625</v>
      </c>
    </row>
    <row r="46" spans="1:10" x14ac:dyDescent="0.25">
      <c r="A46" s="2" t="s">
        <v>56</v>
      </c>
      <c r="B46" s="2" t="s">
        <v>236</v>
      </c>
      <c r="C46" s="4">
        <v>6.55</v>
      </c>
      <c r="D46" s="5">
        <v>1</v>
      </c>
      <c r="E46" s="5">
        <v>3</v>
      </c>
      <c r="F46" s="5">
        <v>3</v>
      </c>
      <c r="G46" s="5">
        <v>4</v>
      </c>
      <c r="H46" s="5">
        <v>656</v>
      </c>
      <c r="I46" s="6">
        <v>71.569664354660105</v>
      </c>
      <c r="J46" s="3">
        <v>7.16650390625</v>
      </c>
    </row>
    <row r="47" spans="1:10" x14ac:dyDescent="0.25">
      <c r="A47" s="2" t="s">
        <v>47</v>
      </c>
      <c r="B47" s="2" t="s">
        <v>314</v>
      </c>
      <c r="C47" s="4">
        <v>5.5</v>
      </c>
      <c r="D47" s="5">
        <v>1</v>
      </c>
      <c r="E47" s="5">
        <v>4</v>
      </c>
      <c r="F47" s="5">
        <v>4</v>
      </c>
      <c r="G47" s="5">
        <v>4</v>
      </c>
      <c r="H47" s="5">
        <v>727</v>
      </c>
      <c r="I47" s="6">
        <v>79.361575614659898</v>
      </c>
      <c r="J47" s="3">
        <v>5.89697265625</v>
      </c>
    </row>
    <row r="48" spans="1:10" x14ac:dyDescent="0.25">
      <c r="A48" s="2" t="s">
        <v>13</v>
      </c>
      <c r="B48" s="2" t="s">
        <v>186</v>
      </c>
      <c r="C48" s="4">
        <v>3.19</v>
      </c>
      <c r="D48" s="5">
        <v>1</v>
      </c>
      <c r="E48" s="5">
        <v>2</v>
      </c>
      <c r="F48" s="5">
        <v>2</v>
      </c>
      <c r="G48" s="5">
        <v>2</v>
      </c>
      <c r="H48" s="5">
        <v>908</v>
      </c>
      <c r="I48" s="6">
        <v>100.12367731466</v>
      </c>
      <c r="J48" s="3">
        <v>5.19873046875</v>
      </c>
    </row>
    <row r="49" spans="1:10" x14ac:dyDescent="0.25">
      <c r="A49" s="2" t="s">
        <v>63</v>
      </c>
      <c r="B49" s="2" t="s">
        <v>248</v>
      </c>
      <c r="C49" s="4">
        <v>6.79</v>
      </c>
      <c r="D49" s="5">
        <v>1</v>
      </c>
      <c r="E49" s="5">
        <v>3</v>
      </c>
      <c r="F49" s="5">
        <v>3</v>
      </c>
      <c r="G49" s="5">
        <v>3</v>
      </c>
      <c r="H49" s="5">
        <v>427</v>
      </c>
      <c r="I49" s="6">
        <v>49.37204618466</v>
      </c>
      <c r="J49" s="3">
        <v>4.31005859375</v>
      </c>
    </row>
    <row r="50" spans="1:10" x14ac:dyDescent="0.25">
      <c r="A50" s="2" t="s">
        <v>48</v>
      </c>
      <c r="B50" s="2" t="s">
        <v>242</v>
      </c>
      <c r="C50" s="4">
        <v>1.98</v>
      </c>
      <c r="D50" s="5">
        <v>2</v>
      </c>
      <c r="E50" s="5">
        <v>2</v>
      </c>
      <c r="F50" s="5">
        <v>2</v>
      </c>
      <c r="G50" s="5">
        <v>2</v>
      </c>
      <c r="H50" s="5">
        <v>1059</v>
      </c>
      <c r="I50" s="6">
        <v>120.58890070466001</v>
      </c>
      <c r="J50" s="3">
        <v>5.64306640625</v>
      </c>
    </row>
    <row r="51" spans="1:10" x14ac:dyDescent="0.25">
      <c r="A51" s="2" t="s">
        <v>60</v>
      </c>
      <c r="B51" s="2" t="s">
        <v>253</v>
      </c>
      <c r="C51" s="4">
        <v>6.47</v>
      </c>
      <c r="D51" s="5">
        <v>1</v>
      </c>
      <c r="E51" s="5">
        <v>3</v>
      </c>
      <c r="F51" s="5">
        <v>3</v>
      </c>
      <c r="G51" s="5">
        <v>3</v>
      </c>
      <c r="H51" s="5">
        <v>510</v>
      </c>
      <c r="I51" s="6">
        <v>57.0429800646601</v>
      </c>
      <c r="J51" s="3">
        <v>6.21435546875</v>
      </c>
    </row>
    <row r="52" spans="1:10" x14ac:dyDescent="0.25">
      <c r="A52" s="2" t="s">
        <v>158</v>
      </c>
      <c r="B52" s="2" t="s">
        <v>312</v>
      </c>
      <c r="C52" s="4">
        <v>5.33</v>
      </c>
      <c r="D52" s="5">
        <v>3</v>
      </c>
      <c r="E52" s="5">
        <v>3</v>
      </c>
      <c r="F52" s="5">
        <v>3</v>
      </c>
      <c r="G52" s="5">
        <v>3</v>
      </c>
      <c r="H52" s="5">
        <v>694</v>
      </c>
      <c r="I52" s="6">
        <v>79.971531204659996</v>
      </c>
      <c r="J52" s="3">
        <v>5.21142578125</v>
      </c>
    </row>
    <row r="53" spans="1:10" x14ac:dyDescent="0.25">
      <c r="A53" s="2" t="s">
        <v>76</v>
      </c>
      <c r="B53" s="2" t="s">
        <v>246</v>
      </c>
      <c r="C53" s="4">
        <v>4.4000000000000004</v>
      </c>
      <c r="D53" s="5">
        <v>1</v>
      </c>
      <c r="E53" s="5">
        <v>2</v>
      </c>
      <c r="F53" s="5">
        <v>2</v>
      </c>
      <c r="G53" s="5">
        <v>2</v>
      </c>
      <c r="H53" s="5">
        <v>545</v>
      </c>
      <c r="I53" s="6">
        <v>60.60835451466</v>
      </c>
      <c r="J53" s="3">
        <v>6.63916015625</v>
      </c>
    </row>
    <row r="54" spans="1:10" x14ac:dyDescent="0.25">
      <c r="A54" s="2" t="s">
        <v>114</v>
      </c>
      <c r="B54" s="2" t="s">
        <v>195</v>
      </c>
      <c r="C54" s="4">
        <v>2.88</v>
      </c>
      <c r="D54" s="5">
        <v>2</v>
      </c>
      <c r="E54" s="5">
        <v>2</v>
      </c>
      <c r="F54" s="5">
        <v>2</v>
      </c>
      <c r="G54" s="5">
        <v>2</v>
      </c>
      <c r="H54" s="5">
        <v>798</v>
      </c>
      <c r="I54" s="6">
        <v>87.677649194660304</v>
      </c>
      <c r="J54" s="3">
        <v>6.23974609375</v>
      </c>
    </row>
    <row r="55" spans="1:10" x14ac:dyDescent="0.25">
      <c r="A55" s="2" t="s">
        <v>95</v>
      </c>
      <c r="B55" s="2" t="s">
        <v>295</v>
      </c>
      <c r="C55" s="4">
        <v>9.44</v>
      </c>
      <c r="D55" s="5">
        <v>1</v>
      </c>
      <c r="E55" s="5">
        <v>4</v>
      </c>
      <c r="F55" s="5">
        <v>4</v>
      </c>
      <c r="G55" s="5">
        <v>4</v>
      </c>
      <c r="H55" s="5">
        <v>466</v>
      </c>
      <c r="I55" s="6">
        <v>51.797499094659997</v>
      </c>
      <c r="J55" s="3">
        <v>8.41162109375</v>
      </c>
    </row>
    <row r="56" spans="1:10" x14ac:dyDescent="0.25">
      <c r="A56" s="2" t="s">
        <v>120</v>
      </c>
      <c r="B56" s="2" t="s">
        <v>167</v>
      </c>
      <c r="C56" s="4">
        <v>3.14</v>
      </c>
      <c r="D56" s="5">
        <v>1</v>
      </c>
      <c r="E56" s="5">
        <v>1</v>
      </c>
      <c r="F56" s="5">
        <v>1</v>
      </c>
      <c r="G56" s="5">
        <v>1</v>
      </c>
      <c r="H56" s="5">
        <v>509</v>
      </c>
      <c r="I56" s="6">
        <v>56.915687724660003</v>
      </c>
      <c r="J56" s="3">
        <v>4.93212890625</v>
      </c>
    </row>
    <row r="57" spans="1:10" x14ac:dyDescent="0.25">
      <c r="A57" s="2" t="s">
        <v>8</v>
      </c>
      <c r="B57" s="2" t="s">
        <v>241</v>
      </c>
      <c r="C57" s="4">
        <v>5.61</v>
      </c>
      <c r="D57" s="5">
        <v>1</v>
      </c>
      <c r="E57" s="5">
        <v>2</v>
      </c>
      <c r="F57" s="5">
        <v>2</v>
      </c>
      <c r="G57" s="5">
        <v>2</v>
      </c>
      <c r="H57" s="5">
        <v>428</v>
      </c>
      <c r="I57" s="6">
        <v>47.469562194660099</v>
      </c>
      <c r="J57" s="3">
        <v>7.15185546875</v>
      </c>
    </row>
    <row r="58" spans="1:10" x14ac:dyDescent="0.25">
      <c r="A58" s="2" t="s">
        <v>51</v>
      </c>
      <c r="B58" s="2" t="s">
        <v>262</v>
      </c>
      <c r="C58" s="4">
        <v>4.63</v>
      </c>
      <c r="D58" s="5">
        <v>1</v>
      </c>
      <c r="E58" s="5">
        <v>5</v>
      </c>
      <c r="F58" s="5">
        <v>5</v>
      </c>
      <c r="G58" s="5">
        <v>5</v>
      </c>
      <c r="H58" s="5">
        <v>1274</v>
      </c>
      <c r="I58" s="6">
        <v>140.67403361466</v>
      </c>
      <c r="J58" s="3">
        <v>6.53662109375</v>
      </c>
    </row>
    <row r="59" spans="1:10" x14ac:dyDescent="0.25">
      <c r="A59" s="2" t="s">
        <v>147</v>
      </c>
      <c r="B59" s="2" t="s">
        <v>226</v>
      </c>
      <c r="C59" s="4">
        <v>15.65</v>
      </c>
      <c r="D59" s="5">
        <v>3</v>
      </c>
      <c r="E59" s="5">
        <v>2</v>
      </c>
      <c r="F59" s="5">
        <v>2</v>
      </c>
      <c r="G59" s="5">
        <v>2</v>
      </c>
      <c r="H59" s="5">
        <v>147</v>
      </c>
      <c r="I59" s="6">
        <v>15.955233764660001</v>
      </c>
      <c r="J59" s="3">
        <v>8.07470703125</v>
      </c>
    </row>
    <row r="60" spans="1:10" x14ac:dyDescent="0.25">
      <c r="A60" s="2" t="s">
        <v>55</v>
      </c>
      <c r="B60" s="2" t="s">
        <v>257</v>
      </c>
      <c r="C60" s="4">
        <v>1.9</v>
      </c>
      <c r="D60" s="5">
        <v>1</v>
      </c>
      <c r="E60" s="5">
        <v>1</v>
      </c>
      <c r="F60" s="5">
        <v>1</v>
      </c>
      <c r="G60" s="5">
        <v>1</v>
      </c>
      <c r="H60" s="5">
        <v>686</v>
      </c>
      <c r="I60" s="6">
        <v>76.886119784660096</v>
      </c>
      <c r="J60" s="3">
        <v>5.09716796875</v>
      </c>
    </row>
    <row r="61" spans="1:10" x14ac:dyDescent="0.25">
      <c r="A61" s="2" t="s">
        <v>127</v>
      </c>
      <c r="B61" s="2" t="s">
        <v>287</v>
      </c>
      <c r="C61" s="4">
        <v>7.69</v>
      </c>
      <c r="D61" s="5">
        <v>3</v>
      </c>
      <c r="E61" s="5">
        <v>3</v>
      </c>
      <c r="F61" s="5">
        <v>3</v>
      </c>
      <c r="G61" s="5">
        <v>3</v>
      </c>
      <c r="H61" s="5">
        <v>403</v>
      </c>
      <c r="I61" s="6">
        <v>46.106808364659997</v>
      </c>
      <c r="J61" s="3">
        <v>10.21337890625</v>
      </c>
    </row>
    <row r="62" spans="1:10" x14ac:dyDescent="0.25">
      <c r="A62" s="2" t="s">
        <v>133</v>
      </c>
      <c r="B62" s="2" t="s">
        <v>311</v>
      </c>
      <c r="C62" s="4">
        <v>2.63</v>
      </c>
      <c r="D62" s="5">
        <v>1</v>
      </c>
      <c r="E62" s="5">
        <v>2</v>
      </c>
      <c r="F62" s="5">
        <v>2</v>
      </c>
      <c r="G62" s="5">
        <v>2</v>
      </c>
      <c r="H62" s="5">
        <v>950</v>
      </c>
      <c r="I62" s="6">
        <v>105.72625656466001</v>
      </c>
      <c r="J62" s="3">
        <v>6.59521484375</v>
      </c>
    </row>
    <row r="63" spans="1:10" x14ac:dyDescent="0.25">
      <c r="A63" s="2" t="s">
        <v>125</v>
      </c>
      <c r="B63" s="2" t="s">
        <v>166</v>
      </c>
      <c r="C63" s="4">
        <v>3.62</v>
      </c>
      <c r="D63" s="5">
        <v>1</v>
      </c>
      <c r="E63" s="5">
        <v>1</v>
      </c>
      <c r="F63" s="5">
        <v>1</v>
      </c>
      <c r="G63" s="5">
        <v>1</v>
      </c>
      <c r="H63" s="5">
        <v>221</v>
      </c>
      <c r="I63" s="6">
        <v>25.4611850046599</v>
      </c>
      <c r="J63" s="3">
        <v>11.85400390625</v>
      </c>
    </row>
    <row r="64" spans="1:10" x14ac:dyDescent="0.25">
      <c r="A64" s="2" t="s">
        <v>126</v>
      </c>
      <c r="B64" s="2" t="s">
        <v>207</v>
      </c>
      <c r="C64" s="4">
        <v>2.58</v>
      </c>
      <c r="D64" s="5">
        <v>1</v>
      </c>
      <c r="E64" s="5">
        <v>1</v>
      </c>
      <c r="F64" s="5">
        <v>1</v>
      </c>
      <c r="G64" s="5">
        <v>1</v>
      </c>
      <c r="H64" s="5">
        <v>465</v>
      </c>
      <c r="I64" s="6">
        <v>50.27415754466</v>
      </c>
      <c r="J64" s="3">
        <v>7.69384765625</v>
      </c>
    </row>
    <row r="65" spans="1:10" x14ac:dyDescent="0.25">
      <c r="A65" s="2" t="s">
        <v>103</v>
      </c>
      <c r="B65" s="2" t="s">
        <v>209</v>
      </c>
      <c r="C65" s="4">
        <v>5.53</v>
      </c>
      <c r="D65" s="5">
        <v>1</v>
      </c>
      <c r="E65" s="5">
        <v>1</v>
      </c>
      <c r="F65" s="5">
        <v>1</v>
      </c>
      <c r="G65" s="5">
        <v>2</v>
      </c>
      <c r="H65" s="5">
        <v>199</v>
      </c>
      <c r="I65" s="6">
        <v>22.483594184659999</v>
      </c>
      <c r="J65" s="3">
        <v>8.76318359375</v>
      </c>
    </row>
    <row r="66" spans="1:10" x14ac:dyDescent="0.25">
      <c r="A66" s="2" t="s">
        <v>38</v>
      </c>
      <c r="B66" s="2" t="s">
        <v>250</v>
      </c>
      <c r="C66" s="4">
        <v>4.99</v>
      </c>
      <c r="D66" s="5">
        <v>1</v>
      </c>
      <c r="E66" s="5">
        <v>2</v>
      </c>
      <c r="F66" s="5">
        <v>2</v>
      </c>
      <c r="G66" s="5">
        <v>2</v>
      </c>
      <c r="H66" s="5">
        <v>421</v>
      </c>
      <c r="I66" s="6">
        <v>46.541800054660001</v>
      </c>
      <c r="J66" s="3">
        <v>8.41162109375</v>
      </c>
    </row>
    <row r="67" spans="1:10" x14ac:dyDescent="0.25">
      <c r="A67" s="2" t="s">
        <v>92</v>
      </c>
      <c r="B67" s="2" t="s">
        <v>304</v>
      </c>
      <c r="C67" s="4">
        <v>2.37</v>
      </c>
      <c r="D67" s="5">
        <v>1</v>
      </c>
      <c r="E67" s="5">
        <v>1</v>
      </c>
      <c r="F67" s="5">
        <v>1</v>
      </c>
      <c r="G67" s="5">
        <v>1</v>
      </c>
      <c r="H67" s="5">
        <v>632</v>
      </c>
      <c r="I67" s="6">
        <v>67.123377024660101</v>
      </c>
      <c r="J67" s="3">
        <v>8.52880859375</v>
      </c>
    </row>
    <row r="68" spans="1:10" x14ac:dyDescent="0.25">
      <c r="A68" s="2" t="s">
        <v>14</v>
      </c>
      <c r="B68" s="2" t="s">
        <v>196</v>
      </c>
      <c r="C68" s="4">
        <v>7.45</v>
      </c>
      <c r="D68" s="5">
        <v>2</v>
      </c>
      <c r="E68" s="5">
        <v>2</v>
      </c>
      <c r="F68" s="5">
        <v>2</v>
      </c>
      <c r="G68" s="5">
        <v>2</v>
      </c>
      <c r="H68" s="5">
        <v>322</v>
      </c>
      <c r="I68" s="6">
        <v>35.272254854659998</v>
      </c>
      <c r="J68" s="3">
        <v>9.07080078125</v>
      </c>
    </row>
    <row r="69" spans="1:10" x14ac:dyDescent="0.25">
      <c r="A69" s="2" t="s">
        <v>49</v>
      </c>
      <c r="B69" s="2" t="s">
        <v>245</v>
      </c>
      <c r="C69" s="4">
        <v>11.74</v>
      </c>
      <c r="D69" s="5">
        <v>3</v>
      </c>
      <c r="E69" s="5">
        <v>3</v>
      </c>
      <c r="F69" s="5">
        <v>3</v>
      </c>
      <c r="G69" s="5">
        <v>4</v>
      </c>
      <c r="H69" s="5">
        <v>264</v>
      </c>
      <c r="I69" s="6">
        <v>29.925740764659999</v>
      </c>
      <c r="J69" s="3">
        <v>9.72998046875</v>
      </c>
    </row>
    <row r="70" spans="1:10" x14ac:dyDescent="0.25">
      <c r="A70" s="2" t="s">
        <v>25</v>
      </c>
      <c r="B70" s="2" t="s">
        <v>278</v>
      </c>
      <c r="C70" s="4">
        <v>2.64</v>
      </c>
      <c r="D70" s="5">
        <v>1</v>
      </c>
      <c r="E70" s="5">
        <v>1</v>
      </c>
      <c r="F70" s="5">
        <v>1</v>
      </c>
      <c r="G70" s="5">
        <v>1</v>
      </c>
      <c r="H70" s="5">
        <v>454</v>
      </c>
      <c r="I70" s="6">
        <v>48.868353834659999</v>
      </c>
      <c r="J70" s="3">
        <v>8.70458984375</v>
      </c>
    </row>
    <row r="71" spans="1:10" x14ac:dyDescent="0.25">
      <c r="A71" s="2" t="s">
        <v>36</v>
      </c>
      <c r="B71" s="2" t="s">
        <v>296</v>
      </c>
      <c r="C71" s="4">
        <v>2.81</v>
      </c>
      <c r="D71" s="5">
        <v>2</v>
      </c>
      <c r="E71" s="5">
        <v>1</v>
      </c>
      <c r="F71" s="5">
        <v>1</v>
      </c>
      <c r="G71" s="5">
        <v>1</v>
      </c>
      <c r="H71" s="5">
        <v>356</v>
      </c>
      <c r="I71" s="6">
        <v>39.505411344659997</v>
      </c>
      <c r="J71" s="3">
        <v>9.26123046875</v>
      </c>
    </row>
    <row r="72" spans="1:10" x14ac:dyDescent="0.25">
      <c r="A72" s="2" t="s">
        <v>135</v>
      </c>
      <c r="B72" s="2" t="s">
        <v>238</v>
      </c>
      <c r="C72" s="4">
        <v>5.97</v>
      </c>
      <c r="D72" s="5">
        <v>3</v>
      </c>
      <c r="E72" s="5">
        <v>2</v>
      </c>
      <c r="F72" s="5">
        <v>2</v>
      </c>
      <c r="G72" s="5">
        <v>2</v>
      </c>
      <c r="H72" s="5">
        <v>486</v>
      </c>
      <c r="I72" s="6">
        <v>52.739332944659999</v>
      </c>
      <c r="J72" s="3">
        <v>7.82568359375</v>
      </c>
    </row>
    <row r="73" spans="1:10" x14ac:dyDescent="0.25">
      <c r="A73" s="2" t="s">
        <v>23</v>
      </c>
      <c r="B73" s="2" t="s">
        <v>173</v>
      </c>
      <c r="C73" s="4">
        <v>3.46</v>
      </c>
      <c r="D73" s="5">
        <v>3</v>
      </c>
      <c r="E73" s="5">
        <v>1</v>
      </c>
      <c r="F73" s="5">
        <v>1</v>
      </c>
      <c r="G73" s="5">
        <v>1</v>
      </c>
      <c r="H73" s="5">
        <v>434</v>
      </c>
      <c r="I73" s="6">
        <v>46.984326264659998</v>
      </c>
      <c r="J73" s="3">
        <v>7.44482421875</v>
      </c>
    </row>
    <row r="74" spans="1:10" x14ac:dyDescent="0.25">
      <c r="A74" s="2" t="s">
        <v>72</v>
      </c>
      <c r="B74" s="2" t="s">
        <v>232</v>
      </c>
      <c r="C74" s="4">
        <v>5.39</v>
      </c>
      <c r="D74" s="5">
        <v>1</v>
      </c>
      <c r="E74" s="5">
        <v>2</v>
      </c>
      <c r="F74" s="5">
        <v>2</v>
      </c>
      <c r="G74" s="5">
        <v>2</v>
      </c>
      <c r="H74" s="5">
        <v>464</v>
      </c>
      <c r="I74" s="6">
        <v>50.698625864660002</v>
      </c>
      <c r="J74" s="3">
        <v>8.07470703125</v>
      </c>
    </row>
    <row r="75" spans="1:10" x14ac:dyDescent="0.25">
      <c r="A75" s="2" t="s">
        <v>75</v>
      </c>
      <c r="B75" s="2" t="s">
        <v>228</v>
      </c>
      <c r="C75" s="4">
        <v>2.85</v>
      </c>
      <c r="D75" s="5">
        <v>1</v>
      </c>
      <c r="E75" s="5">
        <v>2</v>
      </c>
      <c r="F75" s="5">
        <v>2</v>
      </c>
      <c r="G75" s="5">
        <v>2</v>
      </c>
      <c r="H75" s="5">
        <v>911</v>
      </c>
      <c r="I75" s="6">
        <v>105.36864344465999</v>
      </c>
      <c r="J75" s="3">
        <v>5.78271484375</v>
      </c>
    </row>
    <row r="76" spans="1:10" x14ac:dyDescent="0.25">
      <c r="A76" s="2" t="s">
        <v>27</v>
      </c>
      <c r="B76" s="2" t="s">
        <v>283</v>
      </c>
      <c r="C76" s="4">
        <v>1.8</v>
      </c>
      <c r="D76" s="5">
        <v>1</v>
      </c>
      <c r="E76" s="5">
        <v>2</v>
      </c>
      <c r="F76" s="5">
        <v>2</v>
      </c>
      <c r="G76" s="5">
        <v>2</v>
      </c>
      <c r="H76" s="5">
        <v>1392</v>
      </c>
      <c r="I76" s="6">
        <v>156.58052628466001</v>
      </c>
      <c r="J76" s="3">
        <v>6.60986328125</v>
      </c>
    </row>
    <row r="77" spans="1:10" x14ac:dyDescent="0.25">
      <c r="A77" s="2" t="s">
        <v>128</v>
      </c>
      <c r="B77" s="2" t="s">
        <v>200</v>
      </c>
      <c r="C77" s="4">
        <v>2.59</v>
      </c>
      <c r="D77" s="5">
        <v>1</v>
      </c>
      <c r="E77" s="5">
        <v>1</v>
      </c>
      <c r="F77" s="5">
        <v>1</v>
      </c>
      <c r="G77" s="5">
        <v>1</v>
      </c>
      <c r="H77" s="5">
        <v>425</v>
      </c>
      <c r="I77" s="6">
        <v>47.066072384660004</v>
      </c>
      <c r="J77" s="3">
        <v>7.69384765625</v>
      </c>
    </row>
    <row r="78" spans="1:10" x14ac:dyDescent="0.25">
      <c r="A78" s="2" t="s">
        <v>113</v>
      </c>
      <c r="B78" s="2" t="s">
        <v>176</v>
      </c>
      <c r="C78" s="4">
        <v>3.77</v>
      </c>
      <c r="D78" s="5">
        <v>2</v>
      </c>
      <c r="E78" s="5">
        <v>1</v>
      </c>
      <c r="F78" s="5">
        <v>1</v>
      </c>
      <c r="G78" s="5">
        <v>1</v>
      </c>
      <c r="H78" s="5">
        <v>478</v>
      </c>
      <c r="I78" s="6">
        <v>54.690227364660103</v>
      </c>
      <c r="J78" s="3">
        <v>6.04931640625</v>
      </c>
    </row>
    <row r="79" spans="1:10" x14ac:dyDescent="0.25">
      <c r="A79" s="2" t="s">
        <v>98</v>
      </c>
      <c r="B79" s="2" t="s">
        <v>178</v>
      </c>
      <c r="C79" s="4">
        <v>5.85</v>
      </c>
      <c r="D79" s="5">
        <v>1</v>
      </c>
      <c r="E79" s="5">
        <v>3</v>
      </c>
      <c r="F79" s="5">
        <v>3</v>
      </c>
      <c r="G79" s="5">
        <v>3</v>
      </c>
      <c r="H79" s="5">
        <v>530</v>
      </c>
      <c r="I79" s="6">
        <v>60.650338144659997</v>
      </c>
      <c r="J79" s="3">
        <v>8.44091796875</v>
      </c>
    </row>
    <row r="80" spans="1:10" x14ac:dyDescent="0.25">
      <c r="A80" s="2" t="s">
        <v>43</v>
      </c>
      <c r="B80" s="2" t="s">
        <v>279</v>
      </c>
      <c r="C80" s="4">
        <v>1.89</v>
      </c>
      <c r="D80" s="5">
        <v>2</v>
      </c>
      <c r="E80" s="5">
        <v>1</v>
      </c>
      <c r="F80" s="5">
        <v>1</v>
      </c>
      <c r="G80" s="5">
        <v>1</v>
      </c>
      <c r="H80" s="5">
        <v>475</v>
      </c>
      <c r="I80" s="6">
        <v>51.381537314660001</v>
      </c>
      <c r="J80" s="3">
        <v>9.46630859375</v>
      </c>
    </row>
    <row r="81" spans="1:10" x14ac:dyDescent="0.25">
      <c r="A81" s="2" t="s">
        <v>35</v>
      </c>
      <c r="B81" s="2" t="s">
        <v>299</v>
      </c>
      <c r="C81" s="4">
        <v>4.96</v>
      </c>
      <c r="D81" s="5">
        <v>1</v>
      </c>
      <c r="E81" s="5">
        <v>2</v>
      </c>
      <c r="F81" s="5">
        <v>2</v>
      </c>
      <c r="G81" s="5">
        <v>2</v>
      </c>
      <c r="H81" s="5">
        <v>504</v>
      </c>
      <c r="I81" s="6">
        <v>55.7296418346601</v>
      </c>
      <c r="J81" s="3">
        <v>8.20654296875</v>
      </c>
    </row>
    <row r="82" spans="1:10" x14ac:dyDescent="0.25">
      <c r="A82" s="2" t="s">
        <v>86</v>
      </c>
      <c r="B82" s="2" t="s">
        <v>298</v>
      </c>
      <c r="C82" s="4">
        <v>2.2400000000000002</v>
      </c>
      <c r="D82" s="5">
        <v>1</v>
      </c>
      <c r="E82" s="5">
        <v>1</v>
      </c>
      <c r="F82" s="5">
        <v>1</v>
      </c>
      <c r="G82" s="5">
        <v>1</v>
      </c>
      <c r="H82" s="5">
        <v>535</v>
      </c>
      <c r="I82" s="6">
        <v>57.422133674660003</v>
      </c>
      <c r="J82" s="3">
        <v>6.45556640625</v>
      </c>
    </row>
    <row r="83" spans="1:10" x14ac:dyDescent="0.25">
      <c r="A83" s="2" t="s">
        <v>11</v>
      </c>
      <c r="B83" s="2" t="s">
        <v>192</v>
      </c>
      <c r="C83" s="4">
        <v>2.5</v>
      </c>
      <c r="D83" s="5">
        <v>1</v>
      </c>
      <c r="E83" s="5">
        <v>1</v>
      </c>
      <c r="F83" s="5">
        <v>1</v>
      </c>
      <c r="G83" s="5">
        <v>1</v>
      </c>
      <c r="H83" s="5">
        <v>519</v>
      </c>
      <c r="I83" s="6">
        <v>56.480706554660102</v>
      </c>
      <c r="J83" s="3">
        <v>7.32763671875</v>
      </c>
    </row>
    <row r="84" spans="1:10" x14ac:dyDescent="0.25">
      <c r="A84" s="2" t="s">
        <v>33</v>
      </c>
      <c r="B84" s="2" t="s">
        <v>203</v>
      </c>
      <c r="C84" s="4">
        <v>3.06</v>
      </c>
      <c r="D84" s="5">
        <v>2</v>
      </c>
      <c r="E84" s="5">
        <v>1</v>
      </c>
      <c r="F84" s="5">
        <v>1</v>
      </c>
      <c r="G84" s="5">
        <v>1</v>
      </c>
      <c r="H84" s="5">
        <v>359</v>
      </c>
      <c r="I84" s="6">
        <v>38.957030524659999</v>
      </c>
      <c r="J84" s="3">
        <v>6.65380859375</v>
      </c>
    </row>
    <row r="85" spans="1:10" x14ac:dyDescent="0.25">
      <c r="A85" s="2" t="s">
        <v>89</v>
      </c>
      <c r="B85" s="2" t="s">
        <v>318</v>
      </c>
      <c r="C85" s="4">
        <v>7.4</v>
      </c>
      <c r="D85" s="5">
        <v>7</v>
      </c>
      <c r="E85" s="5">
        <v>2</v>
      </c>
      <c r="F85" s="5">
        <v>2</v>
      </c>
      <c r="G85" s="5">
        <v>2</v>
      </c>
      <c r="H85" s="5">
        <v>311</v>
      </c>
      <c r="I85" s="6">
        <v>34.319924534659997</v>
      </c>
      <c r="J85" s="3">
        <v>7.02001953125</v>
      </c>
    </row>
    <row r="86" spans="1:10" x14ac:dyDescent="0.25">
      <c r="A86" s="2" t="s">
        <v>93</v>
      </c>
      <c r="B86" s="2" t="s">
        <v>319</v>
      </c>
      <c r="C86" s="4">
        <v>1.23</v>
      </c>
      <c r="D86" s="5">
        <v>1</v>
      </c>
      <c r="E86" s="5">
        <v>1</v>
      </c>
      <c r="F86" s="5">
        <v>1</v>
      </c>
      <c r="G86" s="5">
        <v>1</v>
      </c>
      <c r="H86" s="5">
        <v>1058</v>
      </c>
      <c r="I86" s="6">
        <v>117.71298106466</v>
      </c>
      <c r="J86" s="3">
        <v>5.56689453125</v>
      </c>
    </row>
    <row r="87" spans="1:10" x14ac:dyDescent="0.25">
      <c r="A87" s="2" t="s">
        <v>70</v>
      </c>
      <c r="B87" s="2" t="s">
        <v>217</v>
      </c>
      <c r="C87" s="4">
        <v>3.58</v>
      </c>
      <c r="D87" s="5">
        <v>2</v>
      </c>
      <c r="E87" s="5">
        <v>2</v>
      </c>
      <c r="F87" s="5">
        <v>2</v>
      </c>
      <c r="G87" s="5">
        <v>2</v>
      </c>
      <c r="H87" s="5">
        <v>558</v>
      </c>
      <c r="I87" s="6">
        <v>64.086913274660006</v>
      </c>
      <c r="J87" s="3">
        <v>5.85888671875</v>
      </c>
    </row>
    <row r="88" spans="1:10" x14ac:dyDescent="0.25">
      <c r="A88" s="2" t="s">
        <v>144</v>
      </c>
      <c r="B88" s="2" t="s">
        <v>260</v>
      </c>
      <c r="C88" s="4">
        <v>2.37</v>
      </c>
      <c r="D88" s="5">
        <v>1</v>
      </c>
      <c r="E88" s="5">
        <v>1</v>
      </c>
      <c r="F88" s="5">
        <v>1</v>
      </c>
      <c r="G88" s="5">
        <v>1</v>
      </c>
      <c r="H88" s="5">
        <v>379</v>
      </c>
      <c r="I88" s="6">
        <v>39.627606684660002</v>
      </c>
      <c r="J88" s="3">
        <v>9.01220703125</v>
      </c>
    </row>
    <row r="89" spans="1:10" x14ac:dyDescent="0.25">
      <c r="A89" s="2" t="s">
        <v>53</v>
      </c>
      <c r="B89" s="2" t="s">
        <v>315</v>
      </c>
      <c r="C89" s="4">
        <v>2.33</v>
      </c>
      <c r="D89" s="5">
        <v>1</v>
      </c>
      <c r="E89" s="5">
        <v>1</v>
      </c>
      <c r="F89" s="5">
        <v>1</v>
      </c>
      <c r="G89" s="5">
        <v>1</v>
      </c>
      <c r="H89" s="5">
        <v>430</v>
      </c>
      <c r="I89" s="6">
        <v>47.842409564660002</v>
      </c>
      <c r="J89" s="3">
        <v>7.73779296875</v>
      </c>
    </row>
    <row r="90" spans="1:10" x14ac:dyDescent="0.25">
      <c r="A90" s="2" t="s">
        <v>19</v>
      </c>
      <c r="B90" s="2" t="s">
        <v>194</v>
      </c>
      <c r="C90" s="4">
        <v>3.55</v>
      </c>
      <c r="D90" s="5">
        <v>1</v>
      </c>
      <c r="E90" s="5">
        <v>1</v>
      </c>
      <c r="F90" s="5">
        <v>1</v>
      </c>
      <c r="G90" s="5">
        <v>1</v>
      </c>
      <c r="H90" s="5">
        <v>507</v>
      </c>
      <c r="I90" s="6">
        <v>54.429995294660102</v>
      </c>
      <c r="J90" s="3">
        <v>8.73388671875</v>
      </c>
    </row>
    <row r="91" spans="1:10" x14ac:dyDescent="0.25">
      <c r="A91" s="2" t="s">
        <v>136</v>
      </c>
      <c r="B91" s="2" t="s">
        <v>239</v>
      </c>
      <c r="C91" s="4">
        <v>2.96</v>
      </c>
      <c r="D91" s="5">
        <v>5</v>
      </c>
      <c r="E91" s="5">
        <v>1</v>
      </c>
      <c r="F91" s="5">
        <v>2</v>
      </c>
      <c r="G91" s="5">
        <v>2</v>
      </c>
      <c r="H91" s="5">
        <v>641</v>
      </c>
      <c r="I91" s="6">
        <v>70.142097764660093</v>
      </c>
      <c r="J91" s="3">
        <v>5.82080078125</v>
      </c>
    </row>
    <row r="92" spans="1:10" x14ac:dyDescent="0.25">
      <c r="A92" s="2" t="s">
        <v>153</v>
      </c>
      <c r="B92" s="2" t="s">
        <v>300</v>
      </c>
      <c r="C92" s="4">
        <v>6.4</v>
      </c>
      <c r="D92" s="5">
        <v>14</v>
      </c>
      <c r="E92" s="5">
        <v>1</v>
      </c>
      <c r="F92" s="5">
        <v>1</v>
      </c>
      <c r="G92" s="5">
        <v>1</v>
      </c>
      <c r="H92" s="5">
        <v>172</v>
      </c>
      <c r="I92" s="6">
        <v>19.219471444660002</v>
      </c>
      <c r="J92" s="3">
        <v>5.05908203125</v>
      </c>
    </row>
    <row r="93" spans="1:10" x14ac:dyDescent="0.25">
      <c r="A93" s="2" t="s">
        <v>88</v>
      </c>
      <c r="B93" s="2" t="s">
        <v>251</v>
      </c>
      <c r="C93" s="4">
        <v>1.01</v>
      </c>
      <c r="D93" s="5">
        <v>1</v>
      </c>
      <c r="E93" s="5">
        <v>1</v>
      </c>
      <c r="F93" s="5">
        <v>1</v>
      </c>
      <c r="G93" s="5">
        <v>1</v>
      </c>
      <c r="H93" s="5">
        <v>1086</v>
      </c>
      <c r="I93" s="6">
        <v>113.79608667466</v>
      </c>
      <c r="J93" s="3">
        <v>7.88427734375</v>
      </c>
    </row>
    <row r="94" spans="1:10" x14ac:dyDescent="0.25">
      <c r="A94" s="2" t="s">
        <v>151</v>
      </c>
      <c r="B94" s="2" t="s">
        <v>264</v>
      </c>
      <c r="C94" s="4">
        <v>2.39</v>
      </c>
      <c r="D94" s="5">
        <v>2</v>
      </c>
      <c r="E94" s="5">
        <v>1</v>
      </c>
      <c r="F94" s="5">
        <v>1</v>
      </c>
      <c r="G94" s="5">
        <v>1</v>
      </c>
      <c r="H94" s="5">
        <v>502</v>
      </c>
      <c r="I94" s="6">
        <v>54.13559606466</v>
      </c>
      <c r="J94" s="3">
        <v>8.74853515625</v>
      </c>
    </row>
    <row r="95" spans="1:10" x14ac:dyDescent="0.25">
      <c r="A95" s="2" t="s">
        <v>156</v>
      </c>
      <c r="B95" s="2" t="s">
        <v>321</v>
      </c>
      <c r="C95" s="4">
        <v>1.68</v>
      </c>
      <c r="D95" s="5">
        <v>1</v>
      </c>
      <c r="E95" s="5">
        <v>1</v>
      </c>
      <c r="F95" s="5">
        <v>1</v>
      </c>
      <c r="G95" s="5">
        <v>1</v>
      </c>
      <c r="H95" s="5">
        <v>417</v>
      </c>
      <c r="I95" s="6">
        <v>44.509988684660001</v>
      </c>
      <c r="J95" s="3">
        <v>7.89892578125</v>
      </c>
    </row>
    <row r="96" spans="1:10" x14ac:dyDescent="0.25">
      <c r="A96" s="2" t="s">
        <v>117</v>
      </c>
      <c r="B96" s="2" t="s">
        <v>172</v>
      </c>
      <c r="C96" s="4">
        <v>6.65</v>
      </c>
      <c r="D96" s="5">
        <v>4</v>
      </c>
      <c r="E96" s="5">
        <v>2</v>
      </c>
      <c r="F96" s="5">
        <v>2</v>
      </c>
      <c r="G96" s="5">
        <v>2</v>
      </c>
      <c r="H96" s="5">
        <v>406</v>
      </c>
      <c r="I96" s="6">
        <v>46.124557814660101</v>
      </c>
      <c r="J96" s="3">
        <v>5.47802734375</v>
      </c>
    </row>
    <row r="97" spans="1:10" x14ac:dyDescent="0.25">
      <c r="A97" s="2" t="s">
        <v>34</v>
      </c>
      <c r="B97" s="2" t="s">
        <v>305</v>
      </c>
      <c r="C97" s="4">
        <v>2.12</v>
      </c>
      <c r="D97" s="5">
        <v>1</v>
      </c>
      <c r="E97" s="5">
        <v>1</v>
      </c>
      <c r="F97" s="5">
        <v>1</v>
      </c>
      <c r="G97" s="5">
        <v>1</v>
      </c>
      <c r="H97" s="5">
        <v>424</v>
      </c>
      <c r="I97" s="6">
        <v>44.666424424660001</v>
      </c>
      <c r="J97" s="3">
        <v>8.76318359375</v>
      </c>
    </row>
    <row r="98" spans="1:10" x14ac:dyDescent="0.25">
      <c r="A98" s="2" t="s">
        <v>122</v>
      </c>
      <c r="B98" s="2" t="s">
        <v>268</v>
      </c>
      <c r="C98" s="4">
        <v>2.74</v>
      </c>
      <c r="D98" s="5">
        <v>2</v>
      </c>
      <c r="E98" s="5">
        <v>1</v>
      </c>
      <c r="F98" s="5">
        <v>1</v>
      </c>
      <c r="G98" s="5">
        <v>1</v>
      </c>
      <c r="H98" s="5">
        <v>402</v>
      </c>
      <c r="I98" s="6">
        <v>46.48409871466</v>
      </c>
      <c r="J98" s="3">
        <v>9.64208984375</v>
      </c>
    </row>
    <row r="99" spans="1:10" x14ac:dyDescent="0.25">
      <c r="A99" s="2" t="s">
        <v>16</v>
      </c>
      <c r="B99" s="2" t="s">
        <v>201</v>
      </c>
      <c r="C99" s="4">
        <v>2.64</v>
      </c>
      <c r="D99" s="5">
        <v>1</v>
      </c>
      <c r="E99" s="5">
        <v>1</v>
      </c>
      <c r="F99" s="5">
        <v>1</v>
      </c>
      <c r="G99" s="5">
        <v>1</v>
      </c>
      <c r="H99" s="5">
        <v>493</v>
      </c>
      <c r="I99" s="6">
        <v>54.852250284660002</v>
      </c>
      <c r="J99" s="3">
        <v>7.34228515625</v>
      </c>
    </row>
    <row r="100" spans="1:10" x14ac:dyDescent="0.25">
      <c r="A100" s="2" t="s">
        <v>99</v>
      </c>
      <c r="B100" s="2" t="s">
        <v>280</v>
      </c>
      <c r="C100" s="4">
        <v>2.23</v>
      </c>
      <c r="D100" s="5">
        <v>1</v>
      </c>
      <c r="E100" s="5">
        <v>1</v>
      </c>
      <c r="F100" s="5">
        <v>1</v>
      </c>
      <c r="G100" s="5">
        <v>1</v>
      </c>
      <c r="H100" s="5">
        <v>763</v>
      </c>
      <c r="I100" s="6">
        <v>82.612542574659997</v>
      </c>
      <c r="J100" s="3">
        <v>9.05615234375</v>
      </c>
    </row>
    <row r="101" spans="1:10" x14ac:dyDescent="0.25">
      <c r="A101" s="2" t="s">
        <v>157</v>
      </c>
      <c r="B101" s="2" t="s">
        <v>219</v>
      </c>
      <c r="C101" s="4">
        <v>8.59</v>
      </c>
      <c r="D101" s="5">
        <v>2</v>
      </c>
      <c r="E101" s="5">
        <v>2</v>
      </c>
      <c r="F101" s="5">
        <v>2</v>
      </c>
      <c r="G101" s="5">
        <v>2</v>
      </c>
      <c r="H101" s="5">
        <v>396</v>
      </c>
      <c r="I101" s="6">
        <v>41.727466264660002</v>
      </c>
      <c r="J101" s="3">
        <v>8.14794921875</v>
      </c>
    </row>
    <row r="102" spans="1:10" x14ac:dyDescent="0.25">
      <c r="A102" s="2" t="s">
        <v>9</v>
      </c>
      <c r="B102" s="2" t="s">
        <v>193</v>
      </c>
      <c r="C102" s="4">
        <v>6.31</v>
      </c>
      <c r="D102" s="5">
        <v>1</v>
      </c>
      <c r="E102" s="5">
        <v>2</v>
      </c>
      <c r="F102" s="5">
        <v>2</v>
      </c>
      <c r="G102" s="5">
        <v>2</v>
      </c>
      <c r="H102" s="5">
        <v>317</v>
      </c>
      <c r="I102" s="6">
        <v>34.193793904659998</v>
      </c>
      <c r="J102" s="3">
        <v>6.25244140625</v>
      </c>
    </row>
    <row r="103" spans="1:10" x14ac:dyDescent="0.25">
      <c r="A103" s="2" t="s">
        <v>159</v>
      </c>
      <c r="B103" s="2" t="s">
        <v>256</v>
      </c>
      <c r="C103" s="4">
        <v>3.05</v>
      </c>
      <c r="D103" s="5">
        <v>2</v>
      </c>
      <c r="E103" s="5">
        <v>1</v>
      </c>
      <c r="F103" s="5">
        <v>1</v>
      </c>
      <c r="G103" s="5">
        <v>1</v>
      </c>
      <c r="H103" s="5">
        <v>295</v>
      </c>
      <c r="I103" s="6">
        <v>31.031050094659999</v>
      </c>
      <c r="J103" s="3">
        <v>9.46630859375</v>
      </c>
    </row>
    <row r="104" spans="1:10" x14ac:dyDescent="0.25">
      <c r="A104" s="2" t="s">
        <v>162</v>
      </c>
      <c r="B104" s="2" t="s">
        <v>221</v>
      </c>
      <c r="C104" s="4">
        <v>9.52</v>
      </c>
      <c r="D104" s="5">
        <v>7</v>
      </c>
      <c r="E104" s="5">
        <v>2</v>
      </c>
      <c r="F104" s="5">
        <v>2</v>
      </c>
      <c r="G104" s="5">
        <v>2</v>
      </c>
      <c r="H104" s="5">
        <v>231</v>
      </c>
      <c r="I104" s="6">
        <v>24.77804091466</v>
      </c>
      <c r="J104" s="3">
        <v>10.06689453125</v>
      </c>
    </row>
    <row r="105" spans="1:10" x14ac:dyDescent="0.25">
      <c r="A105" s="2" t="s">
        <v>145</v>
      </c>
      <c r="B105" s="2" t="s">
        <v>212</v>
      </c>
      <c r="C105" s="4">
        <v>4.33</v>
      </c>
      <c r="D105" s="5">
        <v>5</v>
      </c>
      <c r="E105" s="5">
        <v>1</v>
      </c>
      <c r="F105" s="5">
        <v>1</v>
      </c>
      <c r="G105" s="5">
        <v>1</v>
      </c>
      <c r="H105" s="5">
        <v>208</v>
      </c>
      <c r="I105" s="6">
        <v>21.712233984659999</v>
      </c>
      <c r="J105" s="3">
        <v>11.78076171875</v>
      </c>
    </row>
    <row r="106" spans="1:10" x14ac:dyDescent="0.25">
      <c r="A106" s="2" t="s">
        <v>84</v>
      </c>
      <c r="B106" s="2" t="s">
        <v>230</v>
      </c>
      <c r="C106" s="4">
        <v>1.67</v>
      </c>
      <c r="D106" s="5">
        <v>1</v>
      </c>
      <c r="E106" s="5">
        <v>1</v>
      </c>
      <c r="F106" s="5">
        <v>1</v>
      </c>
      <c r="G106" s="5">
        <v>1</v>
      </c>
      <c r="H106" s="5">
        <v>480</v>
      </c>
      <c r="I106" s="6">
        <v>51.297727794659998</v>
      </c>
      <c r="J106" s="3">
        <v>7.64990234375</v>
      </c>
    </row>
    <row r="107" spans="1:10" x14ac:dyDescent="0.25">
      <c r="A107" s="2" t="s">
        <v>65</v>
      </c>
      <c r="B107" s="2" t="s">
        <v>263</v>
      </c>
      <c r="C107" s="4">
        <v>1.46</v>
      </c>
      <c r="D107" s="5">
        <v>1</v>
      </c>
      <c r="E107" s="5">
        <v>1</v>
      </c>
      <c r="F107" s="5">
        <v>1</v>
      </c>
      <c r="G107" s="5">
        <v>1</v>
      </c>
      <c r="H107" s="5">
        <v>617</v>
      </c>
      <c r="I107" s="6">
        <v>70.340629864660102</v>
      </c>
      <c r="J107" s="3">
        <v>6.71240234375</v>
      </c>
    </row>
    <row r="108" spans="1:10" x14ac:dyDescent="0.25">
      <c r="A108" s="2" t="s">
        <v>129</v>
      </c>
      <c r="B108" s="2" t="s">
        <v>171</v>
      </c>
      <c r="C108" s="4">
        <v>8.6999999999999993</v>
      </c>
      <c r="D108" s="5">
        <v>4</v>
      </c>
      <c r="E108" s="5">
        <v>1</v>
      </c>
      <c r="F108" s="5">
        <v>1</v>
      </c>
      <c r="G108" s="5">
        <v>1</v>
      </c>
      <c r="H108" s="5">
        <v>184</v>
      </c>
      <c r="I108" s="6">
        <v>20.567337974659999</v>
      </c>
      <c r="J108" s="3">
        <v>5.28759765625</v>
      </c>
    </row>
    <row r="109" spans="1:10" x14ac:dyDescent="0.25">
      <c r="A109" s="2" t="s">
        <v>15</v>
      </c>
      <c r="B109" s="2" t="s">
        <v>197</v>
      </c>
      <c r="C109" s="4">
        <v>4.6100000000000003</v>
      </c>
      <c r="D109" s="5">
        <v>3</v>
      </c>
      <c r="E109" s="5">
        <v>1</v>
      </c>
      <c r="F109" s="5">
        <v>1</v>
      </c>
      <c r="G109" s="5">
        <v>1</v>
      </c>
      <c r="H109" s="5">
        <v>304</v>
      </c>
      <c r="I109" s="6">
        <v>32.652039784659898</v>
      </c>
      <c r="J109" s="3">
        <v>8.16259765625</v>
      </c>
    </row>
    <row r="110" spans="1:10" x14ac:dyDescent="0.25">
      <c r="A110" s="2" t="s">
        <v>109</v>
      </c>
      <c r="B110" s="2" t="s">
        <v>252</v>
      </c>
      <c r="C110" s="4">
        <v>1.73</v>
      </c>
      <c r="D110" s="5">
        <v>2</v>
      </c>
      <c r="E110" s="5">
        <v>1</v>
      </c>
      <c r="F110" s="5">
        <v>1</v>
      </c>
      <c r="G110" s="5">
        <v>1</v>
      </c>
      <c r="H110" s="5">
        <v>695</v>
      </c>
      <c r="I110" s="6">
        <v>80.524481094660004</v>
      </c>
      <c r="J110" s="3">
        <v>6.94677734375</v>
      </c>
    </row>
    <row r="111" spans="1:10" x14ac:dyDescent="0.25">
      <c r="A111" s="2" t="s">
        <v>42</v>
      </c>
      <c r="B111" s="2" t="s">
        <v>185</v>
      </c>
      <c r="C111" s="4">
        <v>3.2</v>
      </c>
      <c r="D111" s="5">
        <v>1</v>
      </c>
      <c r="E111" s="5">
        <v>1</v>
      </c>
      <c r="F111" s="5">
        <v>1</v>
      </c>
      <c r="G111" s="5">
        <v>1</v>
      </c>
      <c r="H111" s="5">
        <v>406</v>
      </c>
      <c r="I111" s="6">
        <v>45.597055424659999</v>
      </c>
      <c r="J111" s="3">
        <v>7.54736328125</v>
      </c>
    </row>
    <row r="112" spans="1:10" x14ac:dyDescent="0.25">
      <c r="A112" s="2" t="s">
        <v>91</v>
      </c>
      <c r="B112" s="2" t="s">
        <v>190</v>
      </c>
      <c r="C112" s="4">
        <v>1.07</v>
      </c>
      <c r="D112" s="5">
        <v>1</v>
      </c>
      <c r="E112" s="5">
        <v>1</v>
      </c>
      <c r="F112" s="5">
        <v>1</v>
      </c>
      <c r="G112" s="5">
        <v>1</v>
      </c>
      <c r="H112" s="5">
        <v>1030</v>
      </c>
      <c r="I112" s="6">
        <v>114.93224452466001</v>
      </c>
      <c r="J112" s="3">
        <v>5.41455078125</v>
      </c>
    </row>
    <row r="113" spans="1:10" x14ac:dyDescent="0.25">
      <c r="A113" s="2" t="s">
        <v>132</v>
      </c>
      <c r="B113" s="2" t="s">
        <v>267</v>
      </c>
      <c r="C113" s="4">
        <v>2.15</v>
      </c>
      <c r="D113" s="5">
        <v>1</v>
      </c>
      <c r="E113" s="5">
        <v>1</v>
      </c>
      <c r="F113" s="5">
        <v>1</v>
      </c>
      <c r="G113" s="5">
        <v>1</v>
      </c>
      <c r="H113" s="5">
        <v>606</v>
      </c>
      <c r="I113" s="6">
        <v>68.358637764660102</v>
      </c>
      <c r="J113" s="3">
        <v>6.50732421875</v>
      </c>
    </row>
    <row r="114" spans="1:10" x14ac:dyDescent="0.25">
      <c r="A114" s="2" t="s">
        <v>66</v>
      </c>
      <c r="B114" s="2" t="s">
        <v>231</v>
      </c>
      <c r="C114" s="4">
        <v>2.2799999999999998</v>
      </c>
      <c r="D114" s="5">
        <v>1</v>
      </c>
      <c r="E114" s="5">
        <v>1</v>
      </c>
      <c r="F114" s="5">
        <v>1</v>
      </c>
      <c r="G114" s="5">
        <v>1</v>
      </c>
      <c r="H114" s="5">
        <v>439</v>
      </c>
      <c r="I114" s="6">
        <v>48.302039854660002</v>
      </c>
      <c r="J114" s="3">
        <v>6.99072265625</v>
      </c>
    </row>
    <row r="115" spans="1:10" x14ac:dyDescent="0.25">
      <c r="A115" s="2" t="s">
        <v>104</v>
      </c>
      <c r="B115" s="2" t="s">
        <v>282</v>
      </c>
      <c r="C115" s="4">
        <v>3.85</v>
      </c>
      <c r="D115" s="5">
        <v>2</v>
      </c>
      <c r="E115" s="5">
        <v>1</v>
      </c>
      <c r="F115" s="5">
        <v>1</v>
      </c>
      <c r="G115" s="5">
        <v>1</v>
      </c>
      <c r="H115" s="5">
        <v>364</v>
      </c>
      <c r="I115" s="6">
        <v>39.467308854659997</v>
      </c>
      <c r="J115" s="3">
        <v>7.41552734375</v>
      </c>
    </row>
    <row r="116" spans="1:10" x14ac:dyDescent="0.25">
      <c r="A116" s="2" t="s">
        <v>26</v>
      </c>
      <c r="B116" s="2" t="s">
        <v>266</v>
      </c>
      <c r="C116" s="4">
        <v>3.33</v>
      </c>
      <c r="D116" s="5">
        <v>1</v>
      </c>
      <c r="E116" s="5">
        <v>1</v>
      </c>
      <c r="F116" s="5">
        <v>1</v>
      </c>
      <c r="G116" s="5">
        <v>1</v>
      </c>
      <c r="H116" s="5">
        <v>360</v>
      </c>
      <c r="I116" s="6">
        <v>37.535662064660002</v>
      </c>
      <c r="J116" s="3">
        <v>9.48095703125</v>
      </c>
    </row>
    <row r="117" spans="1:10" x14ac:dyDescent="0.25">
      <c r="A117" s="2" t="s">
        <v>149</v>
      </c>
      <c r="B117" s="2" t="s">
        <v>184</v>
      </c>
      <c r="C117" s="4">
        <v>1.74</v>
      </c>
      <c r="D117" s="5">
        <v>2</v>
      </c>
      <c r="E117" s="5">
        <v>1</v>
      </c>
      <c r="F117" s="5">
        <v>1</v>
      </c>
      <c r="G117" s="5">
        <v>1</v>
      </c>
      <c r="H117" s="5">
        <v>745</v>
      </c>
      <c r="I117" s="6">
        <v>81.748789194659906</v>
      </c>
      <c r="J117" s="3">
        <v>6.13818359375</v>
      </c>
    </row>
    <row r="118" spans="1:10" x14ac:dyDescent="0.25">
      <c r="A118" s="2" t="s">
        <v>24</v>
      </c>
      <c r="B118" s="2" t="s">
        <v>259</v>
      </c>
      <c r="C118" s="4">
        <v>4.91</v>
      </c>
      <c r="D118" s="5">
        <v>7</v>
      </c>
      <c r="E118" s="5">
        <v>1</v>
      </c>
      <c r="F118" s="5">
        <v>1</v>
      </c>
      <c r="G118" s="5">
        <v>1</v>
      </c>
      <c r="H118" s="5">
        <v>265</v>
      </c>
      <c r="I118" s="6">
        <v>29.84598503466</v>
      </c>
      <c r="J118" s="3">
        <v>10.60888671875</v>
      </c>
    </row>
    <row r="119" spans="1:10" x14ac:dyDescent="0.25">
      <c r="A119" s="2" t="s">
        <v>137</v>
      </c>
      <c r="B119" s="2" t="s">
        <v>269</v>
      </c>
      <c r="C119" s="4">
        <v>3.86</v>
      </c>
      <c r="D119" s="5">
        <v>1</v>
      </c>
      <c r="E119" s="5">
        <v>1</v>
      </c>
      <c r="F119" s="5">
        <v>1</v>
      </c>
      <c r="G119" s="5">
        <v>1</v>
      </c>
      <c r="H119" s="5">
        <v>415</v>
      </c>
      <c r="I119" s="6">
        <v>45.700916944660101</v>
      </c>
      <c r="J119" s="3">
        <v>5.49072265625</v>
      </c>
    </row>
    <row r="120" spans="1:10" x14ac:dyDescent="0.25">
      <c r="A120" s="2" t="s">
        <v>124</v>
      </c>
      <c r="B120" s="2" t="s">
        <v>204</v>
      </c>
      <c r="C120" s="4">
        <v>3.07</v>
      </c>
      <c r="D120" s="5">
        <v>3</v>
      </c>
      <c r="E120" s="5">
        <v>1</v>
      </c>
      <c r="F120" s="5">
        <v>1</v>
      </c>
      <c r="G120" s="5">
        <v>1</v>
      </c>
      <c r="H120" s="5">
        <v>293</v>
      </c>
      <c r="I120" s="6">
        <v>32.302857474659902</v>
      </c>
      <c r="J120" s="3">
        <v>5.08447265625</v>
      </c>
    </row>
    <row r="121" spans="1:10" x14ac:dyDescent="0.25">
      <c r="A121" s="2" t="s">
        <v>83</v>
      </c>
      <c r="B121" s="2" t="s">
        <v>229</v>
      </c>
      <c r="C121" s="4">
        <v>1.1499999999999999</v>
      </c>
      <c r="D121" s="5">
        <v>1</v>
      </c>
      <c r="E121" s="5">
        <v>1</v>
      </c>
      <c r="F121" s="5">
        <v>1</v>
      </c>
      <c r="G121" s="5">
        <v>1</v>
      </c>
      <c r="H121" s="5">
        <v>871</v>
      </c>
      <c r="I121" s="6">
        <v>96.764584854659901</v>
      </c>
      <c r="J121" s="3">
        <v>5.63037109375</v>
      </c>
    </row>
    <row r="122" spans="1:10" x14ac:dyDescent="0.25">
      <c r="A122" s="2" t="s">
        <v>52</v>
      </c>
      <c r="B122" s="2" t="s">
        <v>223</v>
      </c>
      <c r="C122" s="4">
        <v>3.61</v>
      </c>
      <c r="D122" s="5">
        <v>2</v>
      </c>
      <c r="E122" s="5">
        <v>1</v>
      </c>
      <c r="F122" s="5">
        <v>1</v>
      </c>
      <c r="G122" s="5">
        <v>1</v>
      </c>
      <c r="H122" s="5">
        <v>332</v>
      </c>
      <c r="I122" s="6">
        <v>36.427346684660002</v>
      </c>
      <c r="J122" s="3">
        <v>8.26513671875</v>
      </c>
    </row>
    <row r="123" spans="1:10" x14ac:dyDescent="0.25">
      <c r="A123" s="2" t="s">
        <v>105</v>
      </c>
      <c r="B123" s="2" t="s">
        <v>285</v>
      </c>
      <c r="C123" s="4">
        <v>1.17</v>
      </c>
      <c r="D123" s="5">
        <v>1</v>
      </c>
      <c r="E123" s="5">
        <v>1</v>
      </c>
      <c r="F123" s="5">
        <v>1</v>
      </c>
      <c r="G123" s="5">
        <v>1</v>
      </c>
      <c r="H123" s="5">
        <v>858</v>
      </c>
      <c r="I123" s="6">
        <v>95.222881724659999</v>
      </c>
      <c r="J123" s="3">
        <v>6.82958984375</v>
      </c>
    </row>
    <row r="124" spans="1:10" x14ac:dyDescent="0.25">
      <c r="A124" s="2" t="s">
        <v>58</v>
      </c>
      <c r="B124" s="2" t="s">
        <v>244</v>
      </c>
      <c r="C124" s="4">
        <v>1.92</v>
      </c>
      <c r="D124" s="5">
        <v>1</v>
      </c>
      <c r="E124" s="5">
        <v>1</v>
      </c>
      <c r="F124" s="5">
        <v>1</v>
      </c>
      <c r="G124" s="5">
        <v>1</v>
      </c>
      <c r="H124" s="5">
        <v>625</v>
      </c>
      <c r="I124" s="6">
        <v>68.799673624660002</v>
      </c>
      <c r="J124" s="3">
        <v>7.69384765625</v>
      </c>
    </row>
    <row r="125" spans="1:10" x14ac:dyDescent="0.25">
      <c r="A125" s="2" t="s">
        <v>142</v>
      </c>
      <c r="B125" s="2" t="s">
        <v>234</v>
      </c>
      <c r="C125" s="4">
        <v>2.0099999999999998</v>
      </c>
      <c r="D125" s="5">
        <v>1</v>
      </c>
      <c r="E125" s="5">
        <v>1</v>
      </c>
      <c r="F125" s="5">
        <v>1</v>
      </c>
      <c r="G125" s="5">
        <v>1</v>
      </c>
      <c r="H125" s="5">
        <v>943</v>
      </c>
      <c r="I125" s="6">
        <v>105.11292906465999</v>
      </c>
      <c r="J125" s="3">
        <v>6.84423828125</v>
      </c>
    </row>
    <row r="126" spans="1:10" x14ac:dyDescent="0.25">
      <c r="A126" s="2" t="s">
        <v>143</v>
      </c>
      <c r="B126" s="2" t="s">
        <v>243</v>
      </c>
      <c r="C126" s="4">
        <v>2.84</v>
      </c>
      <c r="D126" s="5">
        <v>1</v>
      </c>
      <c r="E126" s="5">
        <v>1</v>
      </c>
      <c r="F126" s="5">
        <v>1</v>
      </c>
      <c r="G126" s="5">
        <v>1</v>
      </c>
      <c r="H126" s="5">
        <v>563</v>
      </c>
      <c r="I126" s="6">
        <v>63.350579324660103</v>
      </c>
      <c r="J126" s="3">
        <v>6.39208984375</v>
      </c>
    </row>
    <row r="127" spans="1:10" x14ac:dyDescent="0.25">
      <c r="A127" s="2" t="s">
        <v>96</v>
      </c>
      <c r="B127" s="2" t="s">
        <v>214</v>
      </c>
      <c r="C127" s="4">
        <v>1.82</v>
      </c>
      <c r="D127" s="5">
        <v>1</v>
      </c>
      <c r="E127" s="5">
        <v>1</v>
      </c>
      <c r="F127" s="5">
        <v>1</v>
      </c>
      <c r="G127" s="5">
        <v>1</v>
      </c>
      <c r="H127" s="5">
        <v>826</v>
      </c>
      <c r="I127" s="6">
        <v>92.311273994660098</v>
      </c>
      <c r="J127" s="3">
        <v>6.69775390625</v>
      </c>
    </row>
    <row r="128" spans="1:10" x14ac:dyDescent="0.25">
      <c r="A128" s="2" t="s">
        <v>121</v>
      </c>
      <c r="B128" s="2" t="s">
        <v>247</v>
      </c>
      <c r="C128" s="4">
        <v>2.81</v>
      </c>
      <c r="D128" s="5">
        <v>1</v>
      </c>
      <c r="E128" s="5">
        <v>1</v>
      </c>
      <c r="F128" s="5">
        <v>1</v>
      </c>
      <c r="G128" s="5">
        <v>1</v>
      </c>
      <c r="H128" s="5">
        <v>533</v>
      </c>
      <c r="I128" s="6">
        <v>56.457217234660099</v>
      </c>
      <c r="J128" s="3">
        <v>6.71240234375</v>
      </c>
    </row>
    <row r="129" spans="1:10" x14ac:dyDescent="0.25">
      <c r="A129" s="2" t="s">
        <v>81</v>
      </c>
      <c r="B129" s="2" t="s">
        <v>216</v>
      </c>
      <c r="C129" s="4">
        <v>1.3</v>
      </c>
      <c r="D129" s="5">
        <v>1</v>
      </c>
      <c r="E129" s="5">
        <v>1</v>
      </c>
      <c r="F129" s="5">
        <v>1</v>
      </c>
      <c r="G129" s="5">
        <v>1</v>
      </c>
      <c r="H129" s="5">
        <v>845</v>
      </c>
      <c r="I129" s="6">
        <v>94.443764554660106</v>
      </c>
      <c r="J129" s="3">
        <v>6.25244140625</v>
      </c>
    </row>
    <row r="130" spans="1:10" x14ac:dyDescent="0.25">
      <c r="A130" s="2" t="s">
        <v>20</v>
      </c>
      <c r="B130" s="2" t="s">
        <v>177</v>
      </c>
      <c r="C130" s="4">
        <v>3.26</v>
      </c>
      <c r="D130" s="5">
        <v>1</v>
      </c>
      <c r="E130" s="5">
        <v>1</v>
      </c>
      <c r="F130" s="5">
        <v>1</v>
      </c>
      <c r="G130" s="5">
        <v>1</v>
      </c>
      <c r="H130" s="5">
        <v>307</v>
      </c>
      <c r="I130" s="6">
        <v>34.847730874660002</v>
      </c>
      <c r="J130" s="3">
        <v>9.52490234375</v>
      </c>
    </row>
    <row r="131" spans="1:10" x14ac:dyDescent="0.25">
      <c r="A131" s="2" t="s">
        <v>78</v>
      </c>
      <c r="B131" s="2" t="s">
        <v>233</v>
      </c>
      <c r="C131" s="4">
        <v>1.74</v>
      </c>
      <c r="D131" s="5">
        <v>1</v>
      </c>
      <c r="E131" s="5">
        <v>1</v>
      </c>
      <c r="F131" s="5">
        <v>1</v>
      </c>
      <c r="G131" s="5">
        <v>1</v>
      </c>
      <c r="H131" s="5">
        <v>745</v>
      </c>
      <c r="I131" s="6">
        <v>84.806884864660304</v>
      </c>
      <c r="J131" s="3">
        <v>4.90673828125</v>
      </c>
    </row>
    <row r="132" spans="1:10" x14ac:dyDescent="0.25">
      <c r="A132" s="2" t="s">
        <v>64</v>
      </c>
      <c r="B132" s="2" t="s">
        <v>276</v>
      </c>
      <c r="C132" s="4">
        <v>1.91</v>
      </c>
      <c r="D132" s="5">
        <v>5</v>
      </c>
      <c r="E132" s="5">
        <v>1</v>
      </c>
      <c r="F132" s="5">
        <v>1</v>
      </c>
      <c r="G132" s="5">
        <v>1</v>
      </c>
      <c r="H132" s="5">
        <v>523</v>
      </c>
      <c r="I132" s="6">
        <v>56.680292074660102</v>
      </c>
      <c r="J132" s="3">
        <v>9.12939453125</v>
      </c>
    </row>
    <row r="133" spans="1:10" x14ac:dyDescent="0.25">
      <c r="A133" s="2" t="s">
        <v>28</v>
      </c>
      <c r="B133" s="2" t="s">
        <v>169</v>
      </c>
      <c r="C133" s="4">
        <v>1.7</v>
      </c>
      <c r="D133" s="5">
        <v>1</v>
      </c>
      <c r="E133" s="5">
        <v>1</v>
      </c>
      <c r="F133" s="5">
        <v>1</v>
      </c>
      <c r="G133" s="5">
        <v>1</v>
      </c>
      <c r="H133" s="5">
        <v>706</v>
      </c>
      <c r="I133" s="6">
        <v>80.410770994659998</v>
      </c>
      <c r="J133" s="3">
        <v>7.03466796875</v>
      </c>
    </row>
    <row r="134" spans="1:10" x14ac:dyDescent="0.25">
      <c r="A134" s="2" t="s">
        <v>101</v>
      </c>
      <c r="B134" s="2" t="s">
        <v>168</v>
      </c>
      <c r="C134" s="4">
        <v>2.1</v>
      </c>
      <c r="D134" s="5">
        <v>1</v>
      </c>
      <c r="E134" s="5">
        <v>1</v>
      </c>
      <c r="F134" s="5">
        <v>1</v>
      </c>
      <c r="G134" s="5">
        <v>1</v>
      </c>
      <c r="H134" s="5">
        <v>904</v>
      </c>
      <c r="I134" s="6">
        <v>98.303381814660099</v>
      </c>
      <c r="J134" s="3">
        <v>4.43701171875</v>
      </c>
    </row>
    <row r="135" spans="1:10" x14ac:dyDescent="0.25">
      <c r="A135" s="2" t="s">
        <v>94</v>
      </c>
      <c r="B135" s="2" t="s">
        <v>286</v>
      </c>
      <c r="C135" s="4">
        <v>3.69</v>
      </c>
      <c r="D135" s="5">
        <v>1</v>
      </c>
      <c r="E135" s="5">
        <v>1</v>
      </c>
      <c r="F135" s="5">
        <v>1</v>
      </c>
      <c r="G135" s="5">
        <v>1</v>
      </c>
      <c r="H135" s="5">
        <v>650</v>
      </c>
      <c r="I135" s="6">
        <v>72.083220954660106</v>
      </c>
      <c r="J135" s="3">
        <v>6.55126953125</v>
      </c>
    </row>
    <row r="136" spans="1:10" x14ac:dyDescent="0.25">
      <c r="A136" s="2" t="s">
        <v>50</v>
      </c>
      <c r="B136" s="2" t="s">
        <v>273</v>
      </c>
      <c r="C136" s="4">
        <v>3</v>
      </c>
      <c r="D136" s="5">
        <v>1</v>
      </c>
      <c r="E136" s="5">
        <v>1</v>
      </c>
      <c r="F136" s="5">
        <v>1</v>
      </c>
      <c r="G136" s="5">
        <v>1</v>
      </c>
      <c r="H136" s="5">
        <v>433</v>
      </c>
      <c r="I136" s="6">
        <v>48.603121034659999</v>
      </c>
      <c r="J136" s="3">
        <v>5.94775390625</v>
      </c>
    </row>
    <row r="137" spans="1:10" x14ac:dyDescent="0.25">
      <c r="A137" s="2" t="s">
        <v>123</v>
      </c>
      <c r="B137" s="2" t="s">
        <v>189</v>
      </c>
      <c r="C137" s="4">
        <v>2.13</v>
      </c>
      <c r="D137" s="5">
        <v>1</v>
      </c>
      <c r="E137" s="5">
        <v>1</v>
      </c>
      <c r="F137" s="5">
        <v>1</v>
      </c>
      <c r="G137" s="5">
        <v>1</v>
      </c>
      <c r="H137" s="5">
        <v>797</v>
      </c>
      <c r="I137" s="6">
        <v>90.854005124660105</v>
      </c>
      <c r="J137" s="3">
        <v>5.08447265625</v>
      </c>
    </row>
    <row r="138" spans="1:10" x14ac:dyDescent="0.25">
      <c r="A138" s="2" t="s">
        <v>118</v>
      </c>
      <c r="B138" s="2" t="s">
        <v>303</v>
      </c>
      <c r="C138" s="4">
        <v>2.2200000000000002</v>
      </c>
      <c r="D138" s="5">
        <v>2</v>
      </c>
      <c r="E138" s="5">
        <v>1</v>
      </c>
      <c r="F138" s="5">
        <v>1</v>
      </c>
      <c r="G138" s="5">
        <v>1</v>
      </c>
      <c r="H138" s="5">
        <v>585</v>
      </c>
      <c r="I138" s="6">
        <v>63.419304244660204</v>
      </c>
      <c r="J138" s="3">
        <v>6.60986328125</v>
      </c>
    </row>
    <row r="139" spans="1:10" x14ac:dyDescent="0.25">
      <c r="A139" s="2" t="s">
        <v>54</v>
      </c>
      <c r="B139" s="2" t="s">
        <v>265</v>
      </c>
      <c r="C139" s="4">
        <v>2.2799999999999998</v>
      </c>
      <c r="D139" s="5">
        <v>1</v>
      </c>
      <c r="E139" s="5">
        <v>1</v>
      </c>
      <c r="F139" s="5">
        <v>1</v>
      </c>
      <c r="G139" s="5">
        <v>1</v>
      </c>
      <c r="H139" s="5">
        <v>395</v>
      </c>
      <c r="I139" s="6">
        <v>43.647315804660003</v>
      </c>
      <c r="J139" s="3">
        <v>6.36669921875</v>
      </c>
    </row>
    <row r="140" spans="1:10" x14ac:dyDescent="0.25">
      <c r="A140" s="2" t="s">
        <v>116</v>
      </c>
      <c r="B140" s="2" t="s">
        <v>310</v>
      </c>
      <c r="C140" s="4">
        <v>4.88</v>
      </c>
      <c r="D140" s="5">
        <v>3</v>
      </c>
      <c r="E140" s="5">
        <v>2</v>
      </c>
      <c r="F140" s="5">
        <v>2</v>
      </c>
      <c r="G140" s="5">
        <v>2</v>
      </c>
      <c r="H140" s="5">
        <v>533</v>
      </c>
      <c r="I140" s="6">
        <v>59.673514974660002</v>
      </c>
      <c r="J140" s="3">
        <v>8.79248046875</v>
      </c>
    </row>
    <row r="141" spans="1:10" x14ac:dyDescent="0.25">
      <c r="A141" s="2" t="s">
        <v>31</v>
      </c>
      <c r="B141" s="2" t="s">
        <v>170</v>
      </c>
      <c r="C141" s="4">
        <v>2.27</v>
      </c>
      <c r="D141" s="5">
        <v>1</v>
      </c>
      <c r="E141" s="5">
        <v>1</v>
      </c>
      <c r="F141" s="5">
        <v>1</v>
      </c>
      <c r="G141" s="5">
        <v>1</v>
      </c>
      <c r="H141" s="5">
        <v>660</v>
      </c>
      <c r="I141" s="6">
        <v>75.762044594659997</v>
      </c>
      <c r="J141" s="3">
        <v>7.04931640625</v>
      </c>
    </row>
    <row r="142" spans="1:10" x14ac:dyDescent="0.25">
      <c r="A142" s="2" t="s">
        <v>68</v>
      </c>
      <c r="B142" s="2" t="s">
        <v>225</v>
      </c>
      <c r="C142" s="4">
        <v>6.24</v>
      </c>
      <c r="D142" s="5">
        <v>1</v>
      </c>
      <c r="E142" s="5">
        <v>2</v>
      </c>
      <c r="F142" s="5">
        <v>2</v>
      </c>
      <c r="G142" s="5">
        <v>2</v>
      </c>
      <c r="H142" s="5">
        <v>417</v>
      </c>
      <c r="I142" s="6">
        <v>46.532234654660002</v>
      </c>
      <c r="J142" s="3">
        <v>8.82177734375</v>
      </c>
    </row>
    <row r="143" spans="1:10" x14ac:dyDescent="0.25">
      <c r="A143" s="2" t="s">
        <v>61</v>
      </c>
      <c r="B143" s="2" t="s">
        <v>174</v>
      </c>
      <c r="C143" s="4">
        <v>1.04</v>
      </c>
      <c r="D143" s="5">
        <v>1</v>
      </c>
      <c r="E143" s="5">
        <v>1</v>
      </c>
      <c r="F143" s="5">
        <v>1</v>
      </c>
      <c r="G143" s="5">
        <v>1</v>
      </c>
      <c r="H143" s="5">
        <v>1344</v>
      </c>
      <c r="I143" s="6">
        <v>152.19086716466001</v>
      </c>
      <c r="J143" s="3">
        <v>8.95361328125</v>
      </c>
    </row>
    <row r="144" spans="1:10" x14ac:dyDescent="0.25">
      <c r="A144" s="2" t="s">
        <v>111</v>
      </c>
      <c r="B144" s="2" t="s">
        <v>222</v>
      </c>
      <c r="C144" s="4">
        <v>2.56</v>
      </c>
      <c r="D144" s="5">
        <v>2</v>
      </c>
      <c r="E144" s="5">
        <v>1</v>
      </c>
      <c r="F144" s="5">
        <v>1</v>
      </c>
      <c r="G144" s="5">
        <v>1</v>
      </c>
      <c r="H144" s="5">
        <v>351</v>
      </c>
      <c r="I144" s="6">
        <v>40.579994514660001</v>
      </c>
      <c r="J144" s="3">
        <v>8.79248046875</v>
      </c>
    </row>
    <row r="145" spans="1:10" x14ac:dyDescent="0.25">
      <c r="A145" s="2" t="s">
        <v>160</v>
      </c>
      <c r="B145" s="2" t="s">
        <v>208</v>
      </c>
      <c r="C145" s="4">
        <v>1.79</v>
      </c>
      <c r="D145" s="5">
        <v>1</v>
      </c>
      <c r="E145" s="5">
        <v>1</v>
      </c>
      <c r="F145" s="5">
        <v>1</v>
      </c>
      <c r="G145" s="5">
        <v>1</v>
      </c>
      <c r="H145" s="5">
        <v>558</v>
      </c>
      <c r="I145" s="6">
        <v>61.377275454660101</v>
      </c>
      <c r="J145" s="3">
        <v>8.00146484375</v>
      </c>
    </row>
    <row r="146" spans="1:10" x14ac:dyDescent="0.25">
      <c r="A146" s="2" t="s">
        <v>106</v>
      </c>
      <c r="B146" s="2" t="s">
        <v>275</v>
      </c>
      <c r="C146" s="4">
        <v>4.5599999999999996</v>
      </c>
      <c r="D146" s="5">
        <v>1</v>
      </c>
      <c r="E146" s="5">
        <v>1</v>
      </c>
      <c r="F146" s="5">
        <v>1</v>
      </c>
      <c r="G146" s="5">
        <v>1</v>
      </c>
      <c r="H146" s="5">
        <v>285</v>
      </c>
      <c r="I146" s="6">
        <v>32.127085124659999</v>
      </c>
      <c r="J146" s="3">
        <v>6.99072265625</v>
      </c>
    </row>
    <row r="147" spans="1:10" x14ac:dyDescent="0.25">
      <c r="A147" s="2" t="s">
        <v>57</v>
      </c>
      <c r="B147" s="2" t="s">
        <v>211</v>
      </c>
      <c r="C147" s="4">
        <v>0.35</v>
      </c>
      <c r="D147" s="5">
        <v>1</v>
      </c>
      <c r="E147" s="5">
        <v>1</v>
      </c>
      <c r="F147" s="5">
        <v>1</v>
      </c>
      <c r="G147" s="5">
        <v>1</v>
      </c>
      <c r="H147" s="5">
        <v>2877</v>
      </c>
      <c r="I147" s="6">
        <v>332.18674181466002</v>
      </c>
      <c r="J147" s="3">
        <v>6.82958984375</v>
      </c>
    </row>
    <row r="148" spans="1:10" x14ac:dyDescent="0.25">
      <c r="A148" s="2" t="s">
        <v>30</v>
      </c>
      <c r="B148" s="2" t="s">
        <v>254</v>
      </c>
      <c r="C148" s="4">
        <v>2.21</v>
      </c>
      <c r="D148" s="5">
        <v>1</v>
      </c>
      <c r="E148" s="5">
        <v>1</v>
      </c>
      <c r="F148" s="5">
        <v>1</v>
      </c>
      <c r="G148" s="5">
        <v>1</v>
      </c>
      <c r="H148" s="5">
        <v>588</v>
      </c>
      <c r="I148" s="6">
        <v>65.358627454660095</v>
      </c>
      <c r="J148" s="3">
        <v>9.01220703125</v>
      </c>
    </row>
    <row r="149" spans="1:10" x14ac:dyDescent="0.25">
      <c r="A149" s="2" t="s">
        <v>45</v>
      </c>
      <c r="B149" s="2" t="s">
        <v>277</v>
      </c>
      <c r="C149" s="4">
        <v>2.06</v>
      </c>
      <c r="D149" s="5">
        <v>1</v>
      </c>
      <c r="E149" s="5">
        <v>1</v>
      </c>
      <c r="F149" s="5">
        <v>1</v>
      </c>
      <c r="G149" s="5">
        <v>1</v>
      </c>
      <c r="H149" s="5">
        <v>535</v>
      </c>
      <c r="I149" s="6">
        <v>57.710523084660103</v>
      </c>
      <c r="J149" s="3">
        <v>8.17724609375</v>
      </c>
    </row>
    <row r="150" spans="1:10" x14ac:dyDescent="0.25">
      <c r="A150" s="2" t="s">
        <v>97</v>
      </c>
      <c r="B150" s="2" t="s">
        <v>199</v>
      </c>
      <c r="C150" s="4">
        <v>2.69</v>
      </c>
      <c r="D150" s="5">
        <v>2</v>
      </c>
      <c r="E150" s="5">
        <v>1</v>
      </c>
      <c r="F150" s="5">
        <v>1</v>
      </c>
      <c r="G150" s="5">
        <v>1</v>
      </c>
      <c r="H150" s="5">
        <v>297</v>
      </c>
      <c r="I150" s="6">
        <v>34.436714074660003</v>
      </c>
      <c r="J150" s="3">
        <v>9.74462890625</v>
      </c>
    </row>
    <row r="151" spans="1:10" x14ac:dyDescent="0.25">
      <c r="A151" s="2" t="s">
        <v>39</v>
      </c>
      <c r="B151" s="2" t="s">
        <v>307</v>
      </c>
      <c r="C151" s="4">
        <v>5.23</v>
      </c>
      <c r="D151" s="5">
        <v>1</v>
      </c>
      <c r="E151" s="5">
        <v>1</v>
      </c>
      <c r="F151" s="5">
        <v>1</v>
      </c>
      <c r="G151" s="5">
        <v>1</v>
      </c>
      <c r="H151" s="5">
        <v>421</v>
      </c>
      <c r="I151" s="6">
        <v>47.271137344659898</v>
      </c>
      <c r="J151" s="3">
        <v>11.01904296875</v>
      </c>
    </row>
    <row r="152" spans="1:10" x14ac:dyDescent="0.25">
      <c r="A152" s="2" t="s">
        <v>134</v>
      </c>
      <c r="B152" s="2" t="s">
        <v>317</v>
      </c>
      <c r="C152" s="4">
        <v>0.66</v>
      </c>
      <c r="D152" s="5">
        <v>2</v>
      </c>
      <c r="E152" s="5">
        <v>1</v>
      </c>
      <c r="F152" s="5">
        <v>1</v>
      </c>
      <c r="G152" s="5">
        <v>1</v>
      </c>
      <c r="H152" s="5">
        <v>1662</v>
      </c>
      <c r="I152" s="6">
        <v>186.11819523465999</v>
      </c>
      <c r="J152" s="3">
        <v>6.46826171875</v>
      </c>
    </row>
    <row r="153" spans="1:10" x14ac:dyDescent="0.25">
      <c r="A153" s="2" t="s">
        <v>46</v>
      </c>
      <c r="B153" s="2" t="s">
        <v>261</v>
      </c>
      <c r="C153" s="4">
        <v>4.5199999999999996</v>
      </c>
      <c r="D153" s="5">
        <v>1</v>
      </c>
      <c r="E153" s="5">
        <v>1</v>
      </c>
      <c r="F153" s="5">
        <v>1</v>
      </c>
      <c r="G153" s="5">
        <v>1</v>
      </c>
      <c r="H153" s="5">
        <v>442</v>
      </c>
      <c r="I153" s="6">
        <v>49.517558334660002</v>
      </c>
      <c r="J153" s="3">
        <v>5.18603515625</v>
      </c>
    </row>
    <row r="154" spans="1:10" x14ac:dyDescent="0.25">
      <c r="A154" s="2" t="s">
        <v>119</v>
      </c>
      <c r="B154" s="2" t="s">
        <v>302</v>
      </c>
      <c r="C154" s="4">
        <v>5.53</v>
      </c>
      <c r="D154" s="5">
        <v>1</v>
      </c>
      <c r="E154" s="5">
        <v>1</v>
      </c>
      <c r="F154" s="5">
        <v>1</v>
      </c>
      <c r="G154" s="5">
        <v>1</v>
      </c>
      <c r="H154" s="5">
        <v>705</v>
      </c>
      <c r="I154" s="6">
        <v>79.843521604659998</v>
      </c>
      <c r="J154" s="3">
        <v>8.79248046875</v>
      </c>
    </row>
    <row r="155" spans="1:10" x14ac:dyDescent="0.25">
      <c r="A155" s="2" t="s">
        <v>12</v>
      </c>
      <c r="B155" s="2" t="s">
        <v>187</v>
      </c>
      <c r="C155" s="4">
        <v>5.03</v>
      </c>
      <c r="D155" s="5">
        <v>1</v>
      </c>
      <c r="E155" s="5">
        <v>1</v>
      </c>
      <c r="F155" s="5">
        <v>1</v>
      </c>
      <c r="G155" s="5">
        <v>1</v>
      </c>
      <c r="H155" s="5">
        <v>716</v>
      </c>
      <c r="I155" s="6">
        <v>80.156473194659995</v>
      </c>
      <c r="J155" s="3">
        <v>5.02099609375</v>
      </c>
    </row>
    <row r="156" spans="1:10" x14ac:dyDescent="0.25">
      <c r="A156" s="2" t="s">
        <v>140</v>
      </c>
      <c r="B156" s="2" t="s">
        <v>297</v>
      </c>
      <c r="C156" s="4">
        <v>8.5500000000000007</v>
      </c>
      <c r="D156" s="5">
        <v>1</v>
      </c>
      <c r="E156" s="5">
        <v>1</v>
      </c>
      <c r="F156" s="5">
        <v>1</v>
      </c>
      <c r="G156" s="5">
        <v>1</v>
      </c>
      <c r="H156" s="5">
        <v>421</v>
      </c>
      <c r="I156" s="6">
        <v>47.368741224659999</v>
      </c>
      <c r="J156" s="3">
        <v>8.41162109375</v>
      </c>
    </row>
    <row r="157" spans="1:10" x14ac:dyDescent="0.25">
      <c r="A157" s="2" t="s">
        <v>82</v>
      </c>
      <c r="B157" s="2" t="s">
        <v>249</v>
      </c>
      <c r="C157" s="4">
        <v>7.69</v>
      </c>
      <c r="D157" s="5">
        <v>1</v>
      </c>
      <c r="E157" s="5">
        <v>1</v>
      </c>
      <c r="F157" s="5">
        <v>1</v>
      </c>
      <c r="G157" s="5">
        <v>1</v>
      </c>
      <c r="H157" s="5">
        <v>494</v>
      </c>
      <c r="I157" s="6">
        <v>53.20340897466</v>
      </c>
      <c r="J157" s="3">
        <v>8.32373046875</v>
      </c>
    </row>
    <row r="158" spans="1:10" x14ac:dyDescent="0.25">
      <c r="A158" s="2" t="s">
        <v>112</v>
      </c>
      <c r="B158" s="2" t="s">
        <v>320</v>
      </c>
      <c r="C158" s="4">
        <v>6.8</v>
      </c>
      <c r="D158" s="5">
        <v>1</v>
      </c>
      <c r="E158" s="5">
        <v>1</v>
      </c>
      <c r="F158" s="5">
        <v>1</v>
      </c>
      <c r="G158" s="5">
        <v>1</v>
      </c>
      <c r="H158" s="5">
        <v>485</v>
      </c>
      <c r="I158" s="6">
        <v>54.331206724659999</v>
      </c>
      <c r="J158" s="3">
        <v>8.47021484375</v>
      </c>
    </row>
    <row r="159" spans="1:10" x14ac:dyDescent="0.25">
      <c r="A159" s="2" t="s">
        <v>131</v>
      </c>
      <c r="B159" s="2" t="s">
        <v>271</v>
      </c>
      <c r="C159" s="4">
        <v>3.99</v>
      </c>
      <c r="D159" s="5">
        <v>1</v>
      </c>
      <c r="E159" s="5">
        <v>1</v>
      </c>
      <c r="F159" s="5">
        <v>1</v>
      </c>
      <c r="G159" s="5">
        <v>1</v>
      </c>
      <c r="H159" s="5">
        <v>977</v>
      </c>
      <c r="I159" s="6">
        <v>111.26492274466</v>
      </c>
      <c r="J159" s="3">
        <v>6.74169921875</v>
      </c>
    </row>
  </sheetData>
  <phoneticPr fontId="4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1A9261-43F4-492E-B5FF-9C5D7769A3BD}">
  <dimension ref="A1:C11"/>
  <sheetViews>
    <sheetView workbookViewId="0">
      <selection activeCell="D6" sqref="D6"/>
    </sheetView>
  </sheetViews>
  <sheetFormatPr defaultRowHeight="12.5" x14ac:dyDescent="0.25"/>
  <cols>
    <col min="1" max="1" width="21.1796875" customWidth="1"/>
    <col min="3" max="3" width="22.26953125" customWidth="1"/>
  </cols>
  <sheetData>
    <row r="1" spans="1:3" x14ac:dyDescent="0.25">
      <c r="A1" t="s">
        <v>331</v>
      </c>
      <c r="C1" t="e">
        <f>VLOOKUP(A1,Sheet1!A:A,2,FALSE)</f>
        <v>#N/A</v>
      </c>
    </row>
    <row r="2" spans="1:3" x14ac:dyDescent="0.25">
      <c r="A2" t="s">
        <v>332</v>
      </c>
      <c r="C2" t="e">
        <f>VLOOKUP(A2,Sheet1!A:A,2,FALSE)</f>
        <v>#N/A</v>
      </c>
    </row>
    <row r="3" spans="1:3" x14ac:dyDescent="0.25">
      <c r="A3" t="s">
        <v>323</v>
      </c>
      <c r="C3" t="e">
        <f>VLOOKUP(A3,Sheet1!A:A,2,FALSE)</f>
        <v>#N/A</v>
      </c>
    </row>
    <row r="4" spans="1:3" x14ac:dyDescent="0.25">
      <c r="A4" t="s">
        <v>324</v>
      </c>
      <c r="C4" t="e">
        <f>VLOOKUP(A4,Sheet1!A:A,2,FALSE)</f>
        <v>#N/A</v>
      </c>
    </row>
    <row r="5" spans="1:3" x14ac:dyDescent="0.25">
      <c r="A5" t="s">
        <v>325</v>
      </c>
      <c r="C5" t="e">
        <f>VLOOKUP(A5,Sheet1!A:A,2,FALSE)</f>
        <v>#N/A</v>
      </c>
    </row>
    <row r="6" spans="1:3" x14ac:dyDescent="0.25">
      <c r="A6" t="s">
        <v>326</v>
      </c>
      <c r="C6" t="e">
        <f>VLOOKUP(A6,Sheet1!A:A,2,FALSE)</f>
        <v>#N/A</v>
      </c>
    </row>
    <row r="7" spans="1:3" x14ac:dyDescent="0.25">
      <c r="A7" t="s">
        <v>327</v>
      </c>
      <c r="C7" t="e">
        <f>VLOOKUP(A7,Sheet1!A:A,2,FALSE)</f>
        <v>#N/A</v>
      </c>
    </row>
    <row r="8" spans="1:3" x14ac:dyDescent="0.25">
      <c r="A8" t="s">
        <v>328</v>
      </c>
      <c r="C8" t="e">
        <f>VLOOKUP(A8,Sheet1!A:A,2,FALSE)</f>
        <v>#N/A</v>
      </c>
    </row>
    <row r="9" spans="1:3" x14ac:dyDescent="0.25">
      <c r="A9" t="s">
        <v>328</v>
      </c>
      <c r="C9" t="e">
        <f>VLOOKUP(A9,Sheet1!A:A,2,FALSE)</f>
        <v>#N/A</v>
      </c>
    </row>
    <row r="10" spans="1:3" x14ac:dyDescent="0.25">
      <c r="A10" t="s">
        <v>329</v>
      </c>
      <c r="C10" t="e">
        <f>VLOOKUP(A10,Sheet1!A:A,2,FALSE)</f>
        <v>#N/A</v>
      </c>
    </row>
    <row r="11" spans="1:3" x14ac:dyDescent="0.25">
      <c r="A11" t="s">
        <v>330</v>
      </c>
      <c r="C11" t="e">
        <f>VLOOKUP(A11,Sheet1!A:A,2,FALSE)</f>
        <v>#N/A</v>
      </c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WR</cp:lastModifiedBy>
  <dcterms:created xsi:type="dcterms:W3CDTF">2018-11-04T00:32:29Z</dcterms:created>
  <dcterms:modified xsi:type="dcterms:W3CDTF">2022-04-11T13:15:44Z</dcterms:modified>
</cp:coreProperties>
</file>